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3.xml" ContentType="application/vnd.openxmlformats-officedocument.drawing+xml"/>
  <Override PartName="/xl/tables/table4.xml" ContentType="application/vnd.openxmlformats-officedocument.spreadsheetml.tab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tables/table5.xml" ContentType="application/vnd.openxmlformats-officedocument.spreadsheetml.table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tables/table6.xml" ContentType="application/vnd.openxmlformats-officedocument.spreadsheetml.table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johnpenders/Documents/QMP-paper/"/>
    </mc:Choice>
  </mc:AlternateContent>
  <xr:revisionPtr revIDLastSave="0" documentId="13_ncr:1_{B107E2F9-E8EF-F545-A3D9-0623B7F89092}" xr6:coauthVersionLast="45" xr6:coauthVersionMax="45" xr10:uidLastSave="{00000000-0000-0000-0000-000000000000}"/>
  <bookViews>
    <workbookView xWindow="0" yWindow="460" windowWidth="28800" windowHeight="16640" activeTab="8" xr2:uid="{00000000-000D-0000-FFFF-FFFF00000000}"/>
  </bookViews>
  <sheets>
    <sheet name="Table S1" sheetId="9" r:id="rId1"/>
    <sheet name="Table S2" sheetId="1" r:id="rId2"/>
    <sheet name="Table S3" sheetId="4" r:id="rId3"/>
    <sheet name="Table S4" sheetId="2" r:id="rId4"/>
    <sheet name="Table S5" sheetId="8" r:id="rId5"/>
    <sheet name="Table S6" sheetId="5" r:id="rId6"/>
    <sheet name="Table S7" sheetId="6" r:id="rId7"/>
    <sheet name="Table S8" sheetId="12" r:id="rId8"/>
    <sheet name="Table S9" sheetId="13" r:id="rId9"/>
    <sheet name="Sheet1" sheetId="14" r:id="rId10"/>
  </sheets>
  <definedNames>
    <definedName name="_xlnm._FilterDatabase" localSheetId="2" hidden="1">'Table S3'!$A$5:$G$58</definedName>
    <definedName name="_xlnm._FilterDatabase" localSheetId="3" hidden="1">'Table S4'!$B$5:$F$32</definedName>
    <definedName name="_xlnm._FilterDatabase" localSheetId="7" hidden="1">'Table S8'!$A$5:$G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3" i="13" l="1"/>
  <c r="I30" i="9" l="1"/>
  <c r="H30" i="9"/>
  <c r="I19" i="9"/>
  <c r="E36" i="9" l="1"/>
  <c r="D36" i="9"/>
  <c r="E35" i="9"/>
  <c r="D35" i="9"/>
  <c r="E34" i="9"/>
  <c r="D34" i="9"/>
  <c r="E33" i="9"/>
  <c r="D33" i="9"/>
  <c r="E32" i="9"/>
  <c r="D32" i="9"/>
  <c r="E31" i="9"/>
  <c r="D31" i="9"/>
  <c r="E30" i="9"/>
  <c r="D30" i="9"/>
  <c r="E25" i="9"/>
  <c r="D25" i="9"/>
  <c r="E24" i="9"/>
  <c r="D24" i="9"/>
  <c r="E23" i="9"/>
  <c r="D23" i="9"/>
  <c r="E22" i="9"/>
  <c r="D22" i="9"/>
  <c r="E21" i="9"/>
  <c r="D21" i="9"/>
  <c r="E20" i="9"/>
  <c r="D20" i="9"/>
  <c r="E19" i="9"/>
  <c r="D19" i="9"/>
  <c r="E9" i="9"/>
  <c r="E10" i="9"/>
  <c r="E11" i="9"/>
  <c r="E12" i="9"/>
  <c r="E13" i="9"/>
  <c r="E14" i="9"/>
  <c r="E8" i="9"/>
  <c r="D9" i="9"/>
  <c r="D10" i="9"/>
  <c r="D11" i="9"/>
  <c r="D12" i="9"/>
  <c r="D13" i="9"/>
  <c r="D14" i="9"/>
  <c r="D8" i="9"/>
</calcChain>
</file>

<file path=xl/sharedStrings.xml><?xml version="1.0" encoding="utf-8"?>
<sst xmlns="http://schemas.openxmlformats.org/spreadsheetml/2006/main" count="438" uniqueCount="190">
  <si>
    <t>S.D.</t>
  </si>
  <si>
    <t>1-PMA</t>
  </si>
  <si>
    <t>2-PMA</t>
  </si>
  <si>
    <t>3-PMA</t>
  </si>
  <si>
    <t>4-PMA</t>
  </si>
  <si>
    <t>5-PMA</t>
  </si>
  <si>
    <t>8-PMA</t>
  </si>
  <si>
    <t>9-PMA</t>
  </si>
  <si>
    <t>10-PMA</t>
  </si>
  <si>
    <t>12-PMA</t>
  </si>
  <si>
    <t>13-PMA</t>
  </si>
  <si>
    <t>15-PMA</t>
  </si>
  <si>
    <t>16-PMA</t>
  </si>
  <si>
    <t>20-PMA</t>
  </si>
  <si>
    <t>22-PMA</t>
  </si>
  <si>
    <t>23-PMA</t>
  </si>
  <si>
    <t>26-PMA</t>
  </si>
  <si>
    <t>Ct-value replicate 1</t>
  </si>
  <si>
    <t>Ct-value replicate 2</t>
  </si>
  <si>
    <t>Average Ct-value</t>
  </si>
  <si>
    <t>log copies per gram/faeces</t>
  </si>
  <si>
    <t>Copies per gram/faeces</t>
  </si>
  <si>
    <t>FACS cell count/g faeces replicate #1</t>
  </si>
  <si>
    <t>FACS cell count/g faeces replicate #2</t>
  </si>
  <si>
    <t>Average FACS cell count/g faeces</t>
  </si>
  <si>
    <t>Bacteroides</t>
  </si>
  <si>
    <t>Faecalibacterium</t>
  </si>
  <si>
    <t>Blautia</t>
  </si>
  <si>
    <t>Roseburia</t>
  </si>
  <si>
    <t xml:space="preserve">Bifidobacterium </t>
  </si>
  <si>
    <t>Ruminococcus</t>
  </si>
  <si>
    <t>Lachnospiracea_incertae_sedis</t>
  </si>
  <si>
    <t>Anaerostipes</t>
  </si>
  <si>
    <t>Coprococcus</t>
  </si>
  <si>
    <t>Dorea</t>
  </si>
  <si>
    <t xml:space="preserve">Dialister </t>
  </si>
  <si>
    <t>Fusicatenibacter</t>
  </si>
  <si>
    <t>Ruminococcus2</t>
  </si>
  <si>
    <t>Parabacteroides</t>
  </si>
  <si>
    <t>Romboutsia</t>
  </si>
  <si>
    <t xml:space="preserve">Genus </t>
  </si>
  <si>
    <t>RMP vs. QMP-PMA</t>
  </si>
  <si>
    <t>RMP vs. QMP</t>
  </si>
  <si>
    <t>QMP vs. QMP-qPCR</t>
  </si>
  <si>
    <t>QMP-PMA vs. QMP-qPCR</t>
  </si>
  <si>
    <t>Variable 1</t>
  </si>
  <si>
    <t>Variable 2</t>
  </si>
  <si>
    <t>N</t>
  </si>
  <si>
    <t>Test</t>
  </si>
  <si>
    <t>Effect size</t>
  </si>
  <si>
    <t>pvalue</t>
  </si>
  <si>
    <t>FDR</t>
  </si>
  <si>
    <t>Bristol Stool Score</t>
  </si>
  <si>
    <t>Spearman</t>
  </si>
  <si>
    <t>Stool moisture  (%)</t>
  </si>
  <si>
    <t>Sample ID</t>
  </si>
  <si>
    <t>Microbia load as determined by FACS</t>
  </si>
  <si>
    <t>Microbia load as determined by qPCR</t>
  </si>
  <si>
    <t>Median: 2,26E+10 (range 1,17E+10 - 5,27E+10)</t>
  </si>
  <si>
    <t>FACS cell counts (log10)/g faeces</t>
  </si>
  <si>
    <t>qPCR ct-values untreated faeces</t>
  </si>
  <si>
    <t>Pearson</t>
  </si>
  <si>
    <t>Prevotella</t>
  </si>
  <si>
    <t>Bifidobacterium</t>
  </si>
  <si>
    <t>Genus</t>
  </si>
  <si>
    <t>Main relative abundance in Enterotype 1 (n =10)</t>
  </si>
  <si>
    <t>Main relative abundance in Enterotype 2 (n = 6)</t>
  </si>
  <si>
    <t xml:space="preserve">Top 5 genera driving DMM-based enterotypes and median microbial load in enterotypes </t>
  </si>
  <si>
    <t>Bacterial load</t>
  </si>
  <si>
    <t>FACS (cell counts/g faeces)</t>
  </si>
  <si>
    <t>Median bacterial load - Enterotype 1</t>
  </si>
  <si>
    <t>Median bacterial load - Enterotype 2</t>
  </si>
  <si>
    <t>qPCR (cell counts/g faeces)*</t>
  </si>
  <si>
    <t>*cell counts calculated by dividing copy number/g faeces by the average 16S copy number per sample as calculated from 16S NGS data</t>
  </si>
  <si>
    <t>unpaired Wilcoxon</t>
  </si>
  <si>
    <t>RMP vs. QMP-qPCR</t>
  </si>
  <si>
    <t>Bacteroides abundance RMP</t>
  </si>
  <si>
    <t>Prevotella abundance RMP</t>
  </si>
  <si>
    <t>Bacteroides abundance QMP</t>
  </si>
  <si>
    <t>Prevotella abundance QMP</t>
  </si>
  <si>
    <t>Bacteroides abundance QMP-PMA</t>
  </si>
  <si>
    <t>Prevotella abundance QMP-PMA</t>
  </si>
  <si>
    <t>Bacteroides abundance QMP-qPCR</t>
  </si>
  <si>
    <t>Prevotella abundance QMP-qPCR</t>
  </si>
  <si>
    <t>Observed genus richness in RMP</t>
  </si>
  <si>
    <t>paired Wilcoxon</t>
  </si>
  <si>
    <t>Observed genus richness in QMP</t>
  </si>
  <si>
    <t>Observed genus richness in QMP-PMA</t>
  </si>
  <si>
    <t>Observed genus richness in QMP-qPCR</t>
  </si>
  <si>
    <t>Median Variable 1</t>
  </si>
  <si>
    <t>IQR Variable 1</t>
  </si>
  <si>
    <t>Median Variable 2</t>
  </si>
  <si>
    <t>IQR Variable 2</t>
  </si>
  <si>
    <t>Observed genus richness RMP</t>
  </si>
  <si>
    <t>Observed genus richness QMP</t>
  </si>
  <si>
    <t>Observed genus richness QMP-PMA</t>
  </si>
  <si>
    <t>Observed genus richness QMP-qPCR</t>
  </si>
  <si>
    <t>[71,25 - 80,75]</t>
  </si>
  <si>
    <t>[62,25 - 71,75]</t>
  </si>
  <si>
    <t>[55,75 - 69,50]</t>
  </si>
  <si>
    <t>[40,50 - 58,50]</t>
  </si>
  <si>
    <t>QMP vs. QMP-PMA</t>
  </si>
  <si>
    <t>Postive plasmid control 10^4 copies//µl</t>
  </si>
  <si>
    <t>NA</t>
  </si>
  <si>
    <t>paired Wilcoxon  signed-rank</t>
  </si>
  <si>
    <t>qPCR PMA-treated samples (cell counts/g faeces)*</t>
  </si>
  <si>
    <t>qPCR ct-values PMA-treated faeces</t>
  </si>
  <si>
    <t>Test2</t>
  </si>
  <si>
    <t>FDR3</t>
  </si>
  <si>
    <t>Median [IQR] Variable 1</t>
  </si>
  <si>
    <t>Median [IQR] Variable 12</t>
  </si>
  <si>
    <t>0,747 [0,658-0,85]</t>
  </si>
  <si>
    <t>0,691 [0,55-0,792]</t>
  </si>
  <si>
    <t>0,468 [0,408-0,575]</t>
  </si>
  <si>
    <t>0,518 [0,417-0,625]</t>
  </si>
  <si>
    <t>0,482 [0,408-0,575]</t>
  </si>
  <si>
    <t>0,816 [0,8-0,867]</t>
  </si>
  <si>
    <t>0,04621 [0,03824-0,05242]</t>
  </si>
  <si>
    <t>0,04254 [0,03720-0,04910]</t>
  </si>
  <si>
    <t>0,05027 [0,04539-0,06720]</t>
  </si>
  <si>
    <t>0,08274 [0,06203-0,10828]</t>
  </si>
  <si>
    <t>0,26020 [0,19934-0,36433]</t>
  </si>
  <si>
    <t>Within QMP method dissimilarity</t>
  </si>
  <si>
    <t>Within QMP-PMA method dissimilarity</t>
  </si>
  <si>
    <t>Within QMP-qPCR method dissimilarity</t>
  </si>
  <si>
    <t>Between QMP and QMP-PMA method dissimilarity</t>
  </si>
  <si>
    <t>Between QMP and QMP-qPCR method dissimilarity</t>
  </si>
  <si>
    <t>Median [IQR] BC dissimilarity</t>
  </si>
  <si>
    <t>Expected concentration*</t>
  </si>
  <si>
    <t>*Based upon information provided by manufacturer</t>
  </si>
  <si>
    <t>FACS cell count/ml replicate #1</t>
  </si>
  <si>
    <t>FACS cell count/ml replicate #2</t>
  </si>
  <si>
    <t>Average FACS cell count/ml</t>
  </si>
  <si>
    <t>qPCR Ct replicate #1</t>
  </si>
  <si>
    <t>qPCR Ct replicate #2</t>
  </si>
  <si>
    <t>Average Ct</t>
  </si>
  <si>
    <t>qPCR-PMA Ct replicate #1</t>
  </si>
  <si>
    <t>qPCR-PMA Ct replicate #2</t>
  </si>
  <si>
    <t xml:space="preserve">FACS cell counts </t>
  </si>
  <si>
    <t>cells/ml replicate #1</t>
  </si>
  <si>
    <t>cells/ml replicate #2</t>
  </si>
  <si>
    <t>Average cells/ml</t>
  </si>
  <si>
    <t>S.D. Ct</t>
  </si>
  <si>
    <t>S.D. cells/ml</t>
  </si>
  <si>
    <t>ddPCR SD copies/ul DNA</t>
  </si>
  <si>
    <t xml:space="preserve">ddPCR copies per uL DNA replicate #1 </t>
  </si>
  <si>
    <t>ddPCR copies per uL DNA replicate #2</t>
  </si>
  <si>
    <t>ddPCR average copies/uL DNA</t>
  </si>
  <si>
    <t>0.90</t>
  </si>
  <si>
    <t>qPCR ct-value PMA-treated faeces</t>
  </si>
  <si>
    <t>ddPCR copies per uL DNA</t>
  </si>
  <si>
    <t>ddPCR copies per uL DNA from PMA-treated faeces</t>
  </si>
  <si>
    <t xml:space="preserve">Microbia load as determined by ddPCR </t>
  </si>
  <si>
    <t>Table S1. Quantification of Mock Gut Microbiome Community by FACS and qPCR</t>
  </si>
  <si>
    <t>Table S2. Pariwise correlations between stool moisture content, Bristol Stool Scale scores and observed species richness. Spearman test effect size, p-value, and FDR by Benjamini-Hochberg.</t>
  </si>
  <si>
    <t>Postive plasmid control 10^6 copies/µl</t>
  </si>
  <si>
    <t>Table S4. Top 5 genera driving the DMM-based enterotype clustering</t>
  </si>
  <si>
    <t>Table S5. Within and between-method variation in microbial community structure as indicated by Bray-Curtis dissimilarity.</t>
  </si>
  <si>
    <t>Table S6. Sample rank concordance (Kendall's tau) among the 15 most abundant genera between each of the four profiling methods</t>
  </si>
  <si>
    <t>Table S7. Spearman rank correlations between Bacteroides and Prevotella in each of the four profiling methods</t>
  </si>
  <si>
    <t xml:space="preserve">Pairwise correlation between microbial load as determined by FACS and qPCR using Pearson test effect size, p-value. </t>
  </si>
  <si>
    <t>Table S8. Microbial load as determined by ddPCR of untreated and PMA-treated faecal samples.</t>
  </si>
  <si>
    <t xml:space="preserve">Pairwise correlation between microbial load as determined by ddPCR and qPCR using Pearson test effect size, p-value. </t>
  </si>
  <si>
    <t>Table S3. Microbial load as determined by FACS analysis and as determined by qPCR of untreated and PMA-treated faecal samples.</t>
  </si>
  <si>
    <t>Microbial load as determined by FACS</t>
  </si>
  <si>
    <t>Microbial load as determined by qPCR</t>
  </si>
  <si>
    <t>Microbial load as determined by qPCR with PMA treatment prior to DNA isolation</t>
  </si>
  <si>
    <t>Fold-differences qPCR vs ddPCR</t>
  </si>
  <si>
    <t>qPCR copies/ul DNA</t>
  </si>
  <si>
    <t>Sample</t>
  </si>
  <si>
    <t>ddPCR 1</t>
  </si>
  <si>
    <t>ddPCR 2</t>
  </si>
  <si>
    <t>qPCR 1</t>
  </si>
  <si>
    <t>qPCR 2</t>
  </si>
  <si>
    <t>log10 copies/uL</t>
  </si>
  <si>
    <t xml:space="preserve"> log10 copies/uL</t>
  </si>
  <si>
    <t>Dillution factor</t>
  </si>
  <si>
    <t>ddPCR</t>
  </si>
  <si>
    <t>qPCR</t>
  </si>
  <si>
    <t>Mock</t>
  </si>
  <si>
    <t>Sample A</t>
  </si>
  <si>
    <t>Sample B</t>
  </si>
  <si>
    <t>Sample C</t>
  </si>
  <si>
    <t>Pearson correlation serial dillutions</t>
  </si>
  <si>
    <t>sample A</t>
  </si>
  <si>
    <t>sample B</t>
  </si>
  <si>
    <t>sample C</t>
  </si>
  <si>
    <t>MEDIAN FOLD-DIFFERENCE 2.46 [IQR 1.72 - 2.91]</t>
  </si>
  <si>
    <t>Pearson correlation ddPCR vs qPCR (Fig S5)</t>
  </si>
  <si>
    <t>Table S9. Microbial load of serial 2-fold dilluted mock and samples as determined by ddPCR and q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name val="Calibri"/>
      <family val="2"/>
    </font>
    <font>
      <sz val="11"/>
      <color theme="0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color theme="0"/>
      <name val="Times New Roman"/>
      <family val="1"/>
    </font>
    <font>
      <i/>
      <sz val="11"/>
      <color rgb="FF000000"/>
      <name val="Times New Roman"/>
      <family val="1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0"/>
      <name val="Times Roman"/>
    </font>
  </fonts>
  <fills count="22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C0504D"/>
        <bgColor rgb="FF000000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theme="4" tint="0.59999389629810485"/>
      </patternFill>
    </fill>
    <fill>
      <patternFill patternType="solid">
        <fgColor theme="6" tint="0.59999389629810485"/>
        <bgColor theme="4" tint="0.79998168889431442"/>
      </patternFill>
    </fill>
    <fill>
      <patternFill patternType="solid">
        <fgColor theme="6" tint="0.79998168889431442"/>
        <bgColor theme="4" tint="0.59999389629810485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63734"/>
        <bgColor indexed="64"/>
      </patternFill>
    </fill>
    <fill>
      <patternFill patternType="solid">
        <fgColor rgb="FFF2DDDB"/>
        <bgColor indexed="64"/>
      </patternFill>
    </fill>
    <fill>
      <patternFill patternType="solid">
        <fgColor rgb="FFE6B9B7"/>
        <bgColor indexed="64"/>
      </patternFill>
    </fill>
  </fills>
  <borders count="4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theme="4" tint="-0.499984740745262"/>
      </left>
      <right style="thin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6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6">
    <xf numFmtId="0" fontId="0" fillId="0" borderId="0" xfId="0"/>
    <xf numFmtId="11" fontId="0" fillId="0" borderId="0" xfId="0" applyNumberFormat="1"/>
    <xf numFmtId="0" fontId="0" fillId="7" borderId="1" xfId="0" applyFill="1" applyBorder="1"/>
    <xf numFmtId="0" fontId="6" fillId="0" borderId="0" xfId="0" applyFont="1"/>
    <xf numFmtId="0" fontId="4" fillId="10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right"/>
    </xf>
    <xf numFmtId="0" fontId="1" fillId="11" borderId="1" xfId="0" applyFont="1" applyFill="1" applyBorder="1" applyAlignment="1">
      <alignment horizontal="left"/>
    </xf>
    <xf numFmtId="0" fontId="1" fillId="11" borderId="1" xfId="0" applyFont="1" applyFill="1" applyBorder="1" applyAlignment="1">
      <alignment horizontal="right"/>
    </xf>
    <xf numFmtId="0" fontId="1" fillId="11" borderId="1" xfId="0" applyFont="1" applyFill="1" applyBorder="1"/>
    <xf numFmtId="0" fontId="1" fillId="12" borderId="1" xfId="0" applyFont="1" applyFill="1" applyBorder="1" applyAlignment="1">
      <alignment horizontal="left"/>
    </xf>
    <xf numFmtId="0" fontId="1" fillId="12" borderId="1" xfId="0" applyFont="1" applyFill="1" applyBorder="1" applyAlignment="1">
      <alignment horizontal="right"/>
    </xf>
    <xf numFmtId="0" fontId="1" fillId="12" borderId="1" xfId="0" applyFont="1" applyFill="1" applyBorder="1"/>
    <xf numFmtId="0" fontId="0" fillId="0" borderId="0" xfId="0" applyFont="1"/>
    <xf numFmtId="0" fontId="0" fillId="5" borderId="1" xfId="0" applyFill="1" applyBorder="1"/>
    <xf numFmtId="0" fontId="5" fillId="5" borderId="19" xfId="107" applyNumberFormat="1" applyFont="1" applyFill="1" applyBorder="1" applyAlignment="1">
      <alignment horizontal="right"/>
    </xf>
    <xf numFmtId="0" fontId="5" fillId="3" borderId="19" xfId="107" applyNumberFormat="1" applyFont="1" applyFill="1" applyBorder="1" applyAlignment="1">
      <alignment horizontal="right"/>
    </xf>
    <xf numFmtId="0" fontId="1" fillId="8" borderId="1" xfId="0" applyFont="1" applyFill="1" applyBorder="1" applyAlignment="1">
      <alignment horizontal="left"/>
    </xf>
    <xf numFmtId="0" fontId="0" fillId="5" borderId="1" xfId="0" applyFill="1" applyBorder="1" applyAlignment="1">
      <alignment horizontal="right"/>
    </xf>
    <xf numFmtId="11" fontId="1" fillId="11" borderId="1" xfId="0" applyNumberFormat="1" applyFont="1" applyFill="1" applyBorder="1"/>
    <xf numFmtId="0" fontId="5" fillId="5" borderId="1" xfId="107" applyNumberFormat="1" applyFont="1" applyFill="1" applyBorder="1" applyAlignment="1">
      <alignment horizontal="right"/>
    </xf>
    <xf numFmtId="11" fontId="1" fillId="8" borderId="1" xfId="0" applyNumberFormat="1" applyFont="1" applyFill="1" applyBorder="1"/>
    <xf numFmtId="0" fontId="1" fillId="17" borderId="1" xfId="0" applyFont="1" applyFill="1" applyBorder="1" applyAlignment="1">
      <alignment horizontal="left"/>
    </xf>
    <xf numFmtId="0" fontId="0" fillId="18" borderId="1" xfId="0" applyFill="1" applyBorder="1"/>
    <xf numFmtId="0" fontId="5" fillId="18" borderId="19" xfId="107" applyNumberFormat="1" applyFont="1" applyFill="1" applyBorder="1" applyAlignment="1">
      <alignment horizontal="right"/>
    </xf>
    <xf numFmtId="11" fontId="0" fillId="18" borderId="1" xfId="0" applyNumberFormat="1" applyFill="1" applyBorder="1"/>
    <xf numFmtId="11" fontId="0" fillId="18" borderId="0" xfId="0" applyNumberFormat="1" applyFill="1"/>
    <xf numFmtId="0" fontId="5" fillId="18" borderId="1" xfId="107" applyNumberFormat="1" applyFont="1" applyFill="1" applyBorder="1" applyAlignment="1">
      <alignment horizontal="right"/>
    </xf>
    <xf numFmtId="0" fontId="1" fillId="17" borderId="17" xfId="0" applyFont="1" applyFill="1" applyBorder="1" applyAlignment="1">
      <alignment horizontal="left"/>
    </xf>
    <xf numFmtId="0" fontId="0" fillId="18" borderId="17" xfId="0" applyFill="1" applyBorder="1"/>
    <xf numFmtId="0" fontId="5" fillId="18" borderId="17" xfId="107" applyNumberFormat="1" applyFont="1" applyFill="1" applyBorder="1" applyAlignment="1">
      <alignment horizontal="right"/>
    </xf>
    <xf numFmtId="11" fontId="0" fillId="5" borderId="1" xfId="0" applyNumberFormat="1" applyFill="1" applyBorder="1"/>
    <xf numFmtId="0" fontId="7" fillId="0" borderId="0" xfId="0" applyFont="1"/>
    <xf numFmtId="0" fontId="8" fillId="0" borderId="0" xfId="0" applyFont="1"/>
    <xf numFmtId="0" fontId="9" fillId="6" borderId="1" xfId="0" applyFont="1" applyFill="1" applyBorder="1" applyAlignment="1">
      <alignment horizontal="center"/>
    </xf>
    <xf numFmtId="11" fontId="8" fillId="3" borderId="1" xfId="0" applyNumberFormat="1" applyFont="1" applyFill="1" applyBorder="1"/>
    <xf numFmtId="11" fontId="8" fillId="7" borderId="1" xfId="0" applyNumberFormat="1" applyFont="1" applyFill="1" applyBorder="1"/>
    <xf numFmtId="0" fontId="10" fillId="0" borderId="0" xfId="0" applyFont="1"/>
    <xf numFmtId="11" fontId="8" fillId="0" borderId="0" xfId="0" applyNumberFormat="1" applyFont="1" applyFill="1" applyBorder="1"/>
    <xf numFmtId="0" fontId="9" fillId="2" borderId="13" xfId="107" applyFont="1" applyFill="1" applyBorder="1" applyAlignment="1">
      <alignment horizontal="center"/>
    </xf>
    <xf numFmtId="0" fontId="9" fillId="2" borderId="12" xfId="107" applyFont="1" applyFill="1" applyBorder="1" applyAlignment="1">
      <alignment horizontal="center"/>
    </xf>
    <xf numFmtId="0" fontId="9" fillId="2" borderId="15" xfId="107" applyFont="1" applyFill="1" applyBorder="1" applyAlignment="1">
      <alignment horizontal="center"/>
    </xf>
    <xf numFmtId="0" fontId="11" fillId="5" borderId="16" xfId="107" applyFont="1" applyFill="1" applyBorder="1" applyAlignment="1">
      <alignment horizontal="left"/>
    </xf>
    <xf numFmtId="0" fontId="11" fillId="5" borderId="17" xfId="107" applyFont="1" applyFill="1" applyBorder="1" applyAlignment="1">
      <alignment horizontal="left"/>
    </xf>
    <xf numFmtId="0" fontId="11" fillId="5" borderId="17" xfId="107" applyFont="1" applyFill="1" applyBorder="1" applyAlignment="1">
      <alignment horizontal="right"/>
    </xf>
    <xf numFmtId="0" fontId="11" fillId="5" borderId="17" xfId="107" applyFont="1" applyFill="1" applyBorder="1"/>
    <xf numFmtId="11" fontId="11" fillId="5" borderId="18" xfId="107" applyNumberFormat="1" applyFont="1" applyFill="1" applyBorder="1"/>
    <xf numFmtId="0" fontId="12" fillId="0" borderId="0" xfId="0" applyFont="1"/>
    <xf numFmtId="0" fontId="13" fillId="0" borderId="0" xfId="0" applyFont="1"/>
    <xf numFmtId="0" fontId="14" fillId="6" borderId="1" xfId="0" applyFont="1" applyFill="1" applyBorder="1" applyAlignment="1">
      <alignment horizontal="center"/>
    </xf>
    <xf numFmtId="11" fontId="13" fillId="3" borderId="1" xfId="0" applyNumberFormat="1" applyFont="1" applyFill="1" applyBorder="1"/>
    <xf numFmtId="11" fontId="13" fillId="7" borderId="1" xfId="0" applyNumberFormat="1" applyFont="1" applyFill="1" applyBorder="1"/>
    <xf numFmtId="0" fontId="15" fillId="0" borderId="0" xfId="0" applyFont="1"/>
    <xf numFmtId="0" fontId="14" fillId="6" borderId="14" xfId="0" applyFont="1" applyFill="1" applyBorder="1" applyAlignment="1">
      <alignment horizontal="center"/>
    </xf>
    <xf numFmtId="2" fontId="13" fillId="3" borderId="1" xfId="0" applyNumberFormat="1" applyFont="1" applyFill="1" applyBorder="1"/>
    <xf numFmtId="2" fontId="13" fillId="3" borderId="14" xfId="0" applyNumberFormat="1" applyFont="1" applyFill="1" applyBorder="1"/>
    <xf numFmtId="11" fontId="13" fillId="3" borderId="17" xfId="0" applyNumberFormat="1" applyFont="1" applyFill="1" applyBorder="1"/>
    <xf numFmtId="2" fontId="13" fillId="7" borderId="1" xfId="0" applyNumberFormat="1" applyFont="1" applyFill="1" applyBorder="1"/>
    <xf numFmtId="2" fontId="13" fillId="7" borderId="14" xfId="0" applyNumberFormat="1" applyFont="1" applyFill="1" applyBorder="1"/>
    <xf numFmtId="11" fontId="13" fillId="0" borderId="18" xfId="0" applyNumberFormat="1" applyFont="1" applyFill="1" applyBorder="1"/>
    <xf numFmtId="11" fontId="13" fillId="0" borderId="21" xfId="0" applyNumberFormat="1" applyFont="1" applyFill="1" applyBorder="1"/>
    <xf numFmtId="11" fontId="13" fillId="0" borderId="22" xfId="0" applyNumberFormat="1" applyFont="1" applyFill="1" applyBorder="1"/>
    <xf numFmtId="11" fontId="13" fillId="0" borderId="0" xfId="0" applyNumberFormat="1" applyFont="1" applyFill="1" applyBorder="1"/>
    <xf numFmtId="0" fontId="14" fillId="2" borderId="13" xfId="107" applyFont="1" applyFill="1" applyBorder="1" applyAlignment="1">
      <alignment horizontal="center"/>
    </xf>
    <xf numFmtId="0" fontId="14" fillId="2" borderId="12" xfId="107" applyFont="1" applyFill="1" applyBorder="1" applyAlignment="1">
      <alignment horizontal="center"/>
    </xf>
    <xf numFmtId="0" fontId="14" fillId="2" borderId="15" xfId="107" applyFont="1" applyFill="1" applyBorder="1" applyAlignment="1">
      <alignment horizontal="center"/>
    </xf>
    <xf numFmtId="0" fontId="16" fillId="5" borderId="16" xfId="107" applyFont="1" applyFill="1" applyBorder="1" applyAlignment="1">
      <alignment horizontal="left"/>
    </xf>
    <xf numFmtId="0" fontId="16" fillId="5" borderId="17" xfId="107" applyFont="1" applyFill="1" applyBorder="1" applyAlignment="1">
      <alignment horizontal="left"/>
    </xf>
    <xf numFmtId="0" fontId="16" fillId="5" borderId="17" xfId="107" applyFont="1" applyFill="1" applyBorder="1" applyAlignment="1">
      <alignment horizontal="right"/>
    </xf>
    <xf numFmtId="0" fontId="16" fillId="5" borderId="17" xfId="107" applyFont="1" applyFill="1" applyBorder="1"/>
    <xf numFmtId="11" fontId="16" fillId="5" borderId="18" xfId="107" applyNumberFormat="1" applyFont="1" applyFill="1" applyBorder="1"/>
    <xf numFmtId="0" fontId="9" fillId="2" borderId="0" xfId="107" applyFont="1" applyFill="1" applyBorder="1" applyAlignment="1">
      <alignment horizontal="center"/>
    </xf>
    <xf numFmtId="0" fontId="11" fillId="3" borderId="0" xfId="107" applyFont="1" applyFill="1" applyBorder="1" applyAlignment="1">
      <alignment horizontal="left"/>
    </xf>
    <xf numFmtId="0" fontId="11" fillId="3" borderId="0" xfId="107" applyFont="1" applyFill="1" applyBorder="1" applyAlignment="1">
      <alignment horizontal="center"/>
    </xf>
    <xf numFmtId="0" fontId="11" fillId="3" borderId="0" xfId="107" applyFont="1" applyFill="1" applyAlignment="1">
      <alignment horizontal="center"/>
    </xf>
    <xf numFmtId="0" fontId="11" fillId="4" borderId="0" xfId="107" applyFont="1" applyFill="1" applyBorder="1" applyAlignment="1">
      <alignment horizontal="left"/>
    </xf>
    <xf numFmtId="0" fontId="11" fillId="4" borderId="0" xfId="107" applyFont="1" applyFill="1" applyBorder="1" applyAlignment="1">
      <alignment horizontal="center"/>
    </xf>
    <xf numFmtId="0" fontId="11" fillId="4" borderId="0" xfId="107" applyFont="1" applyFill="1" applyAlignment="1">
      <alignment horizontal="center"/>
    </xf>
    <xf numFmtId="0" fontId="8" fillId="0" borderId="0" xfId="0" applyFont="1" applyAlignment="1">
      <alignment horizontal="center"/>
    </xf>
    <xf numFmtId="0" fontId="11" fillId="5" borderId="0" xfId="107" applyFont="1" applyFill="1" applyBorder="1" applyAlignment="1">
      <alignment horizontal="left"/>
    </xf>
    <xf numFmtId="0" fontId="11" fillId="5" borderId="0" xfId="107" applyFont="1" applyFill="1" applyBorder="1" applyAlignment="1">
      <alignment horizontal="center"/>
    </xf>
    <xf numFmtId="0" fontId="11" fillId="5" borderId="0" xfId="107" applyFont="1" applyFill="1" applyAlignment="1">
      <alignment horizontal="center"/>
    </xf>
    <xf numFmtId="0" fontId="9" fillId="2" borderId="1" xfId="107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1" xfId="107" applyNumberFormat="1" applyFont="1" applyFill="1" applyBorder="1" applyAlignment="1">
      <alignment horizontal="center"/>
    </xf>
    <xf numFmtId="0" fontId="8" fillId="5" borderId="1" xfId="0" applyFont="1" applyFill="1" applyBorder="1"/>
    <xf numFmtId="0" fontId="8" fillId="5" borderId="1" xfId="0" applyFont="1" applyFill="1" applyBorder="1" applyAlignment="1">
      <alignment horizontal="center"/>
    </xf>
    <xf numFmtId="0" fontId="11" fillId="5" borderId="1" xfId="107" applyFont="1" applyFill="1" applyBorder="1" applyAlignment="1">
      <alignment horizontal="center"/>
    </xf>
    <xf numFmtId="0" fontId="8" fillId="13" borderId="1" xfId="0" applyFont="1" applyFill="1" applyBorder="1"/>
    <xf numFmtId="0" fontId="8" fillId="13" borderId="1" xfId="0" applyFont="1" applyFill="1" applyBorder="1" applyAlignment="1">
      <alignment horizontal="center"/>
    </xf>
    <xf numFmtId="0" fontId="11" fillId="13" borderId="1" xfId="107" applyFont="1" applyFill="1" applyBorder="1" applyAlignment="1">
      <alignment horizontal="center"/>
    </xf>
    <xf numFmtId="0" fontId="11" fillId="13" borderId="1" xfId="107" applyFont="1" applyFill="1" applyBorder="1" applyAlignment="1">
      <alignment horizontal="left"/>
    </xf>
    <xf numFmtId="0" fontId="8" fillId="14" borderId="1" xfId="0" applyFont="1" applyFill="1" applyBorder="1" applyAlignment="1">
      <alignment horizontal="center"/>
    </xf>
    <xf numFmtId="0" fontId="8" fillId="15" borderId="1" xfId="0" applyFont="1" applyFill="1" applyBorder="1" applyAlignment="1">
      <alignment horizontal="center"/>
    </xf>
    <xf numFmtId="0" fontId="11" fillId="13" borderId="1" xfId="107" applyNumberFormat="1" applyFont="1" applyFill="1" applyBorder="1" applyAlignment="1">
      <alignment horizontal="center"/>
    </xf>
    <xf numFmtId="0" fontId="11" fillId="5" borderId="1" xfId="107" applyFont="1" applyFill="1" applyBorder="1" applyAlignment="1">
      <alignment horizontal="left"/>
    </xf>
    <xf numFmtId="0" fontId="8" fillId="16" borderId="1" xfId="0" applyFont="1" applyFill="1" applyBorder="1" applyAlignment="1">
      <alignment horizontal="center"/>
    </xf>
    <xf numFmtId="0" fontId="11" fillId="5" borderId="1" xfId="107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3" borderId="1" xfId="0" applyFont="1" applyFill="1" applyBorder="1"/>
    <xf numFmtId="11" fontId="8" fillId="0" borderId="0" xfId="0" applyNumberFormat="1" applyFont="1"/>
    <xf numFmtId="0" fontId="8" fillId="7" borderId="1" xfId="0" applyFont="1" applyFill="1" applyBorder="1"/>
    <xf numFmtId="0" fontId="8" fillId="0" borderId="0" xfId="0" applyFont="1" applyFill="1" applyBorder="1"/>
    <xf numFmtId="11" fontId="7" fillId="3" borderId="14" xfId="0" applyNumberFormat="1" applyFont="1" applyFill="1" applyBorder="1" applyAlignment="1">
      <alignment horizontal="left"/>
    </xf>
    <xf numFmtId="0" fontId="8" fillId="3" borderId="11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9" fillId="6" borderId="11" xfId="0" applyFont="1" applyFill="1" applyBorder="1" applyAlignment="1">
      <alignment horizontal="center"/>
    </xf>
    <xf numFmtId="0" fontId="17" fillId="3" borderId="12" xfId="0" applyFont="1" applyFill="1" applyBorder="1" applyAlignment="1">
      <alignment horizontal="left"/>
    </xf>
    <xf numFmtId="2" fontId="11" fillId="8" borderId="13" xfId="0" applyNumberFormat="1" applyFont="1" applyFill="1" applyBorder="1" applyAlignment="1">
      <alignment horizontal="left"/>
    </xf>
    <xf numFmtId="2" fontId="17" fillId="3" borderId="13" xfId="0" applyNumberFormat="1" applyFont="1" applyFill="1" applyBorder="1"/>
    <xf numFmtId="11" fontId="17" fillId="3" borderId="13" xfId="0" applyNumberFormat="1" applyFont="1" applyFill="1" applyBorder="1"/>
    <xf numFmtId="0" fontId="17" fillId="7" borderId="12" xfId="0" applyFont="1" applyFill="1" applyBorder="1" applyAlignment="1">
      <alignment horizontal="left"/>
    </xf>
    <xf numFmtId="2" fontId="11" fillId="9" borderId="13" xfId="0" applyNumberFormat="1" applyFont="1" applyFill="1" applyBorder="1" applyAlignment="1">
      <alignment horizontal="left"/>
    </xf>
    <xf numFmtId="2" fontId="17" fillId="7" borderId="13" xfId="0" applyNumberFormat="1" applyFont="1" applyFill="1" applyBorder="1"/>
    <xf numFmtId="11" fontId="17" fillId="7" borderId="13" xfId="0" applyNumberFormat="1" applyFont="1" applyFill="1" applyBorder="1"/>
    <xf numFmtId="2" fontId="17" fillId="3" borderId="13" xfId="0" applyNumberFormat="1" applyFont="1" applyFill="1" applyBorder="1" applyAlignment="1">
      <alignment horizontal="right"/>
    </xf>
    <xf numFmtId="11" fontId="17" fillId="3" borderId="13" xfId="0" applyNumberFormat="1" applyFont="1" applyFill="1" applyBorder="1" applyAlignment="1">
      <alignment horizontal="right"/>
    </xf>
    <xf numFmtId="2" fontId="17" fillId="7" borderId="13" xfId="0" applyNumberFormat="1" applyFont="1" applyFill="1" applyBorder="1" applyAlignment="1">
      <alignment horizontal="right"/>
    </xf>
    <xf numFmtId="11" fontId="17" fillId="7" borderId="13" xfId="0" applyNumberFormat="1" applyFont="1" applyFill="1" applyBorder="1" applyAlignment="1">
      <alignment horizontal="right"/>
    </xf>
    <xf numFmtId="0" fontId="9" fillId="6" borderId="20" xfId="0" applyFont="1" applyFill="1" applyBorder="1" applyAlignment="1">
      <alignment horizontal="center"/>
    </xf>
    <xf numFmtId="0" fontId="11" fillId="5" borderId="18" xfId="107" applyFont="1" applyFill="1" applyBorder="1"/>
    <xf numFmtId="0" fontId="8" fillId="5" borderId="16" xfId="0" applyFont="1" applyFill="1" applyBorder="1" applyAlignment="1">
      <alignment horizontal="left"/>
    </xf>
    <xf numFmtId="0" fontId="8" fillId="5" borderId="17" xfId="0" applyFont="1" applyFill="1" applyBorder="1" applyAlignment="1">
      <alignment horizontal="left"/>
    </xf>
    <xf numFmtId="0" fontId="8" fillId="5" borderId="17" xfId="0" applyFont="1" applyFill="1" applyBorder="1" applyAlignment="1">
      <alignment horizontal="right"/>
    </xf>
    <xf numFmtId="0" fontId="9" fillId="6" borderId="1" xfId="0" applyFont="1" applyFill="1" applyBorder="1"/>
    <xf numFmtId="0" fontId="8" fillId="0" borderId="0" xfId="0" applyFont="1" applyFill="1"/>
    <xf numFmtId="0" fontId="18" fillId="6" borderId="1" xfId="0" applyFont="1" applyFill="1" applyBorder="1"/>
    <xf numFmtId="0" fontId="9" fillId="6" borderId="1" xfId="107" applyNumberFormat="1" applyFont="1" applyFill="1" applyBorder="1" applyAlignment="1">
      <alignment horizontal="center"/>
    </xf>
    <xf numFmtId="11" fontId="8" fillId="13" borderId="1" xfId="0" applyNumberFormat="1" applyFont="1" applyFill="1" applyBorder="1"/>
    <xf numFmtId="0" fontId="9" fillId="6" borderId="14" xfId="0" applyFont="1" applyFill="1" applyBorder="1"/>
    <xf numFmtId="0" fontId="8" fillId="3" borderId="14" xfId="0" applyFont="1" applyFill="1" applyBorder="1"/>
    <xf numFmtId="0" fontId="8" fillId="7" borderId="14" xfId="0" applyFont="1" applyFill="1" applyBorder="1"/>
    <xf numFmtId="0" fontId="9" fillId="0" borderId="22" xfId="0" applyFont="1" applyFill="1" applyBorder="1"/>
    <xf numFmtId="0" fontId="8" fillId="0" borderId="22" xfId="0" applyFont="1" applyFill="1" applyBorder="1"/>
    <xf numFmtId="0" fontId="9" fillId="6" borderId="2" xfId="0" applyFont="1" applyFill="1" applyBorder="1" applyAlignment="1">
      <alignment horizontal="left" wrapText="1"/>
    </xf>
    <xf numFmtId="0" fontId="9" fillId="6" borderId="3" xfId="0" applyFont="1" applyFill="1" applyBorder="1" applyAlignment="1">
      <alignment horizontal="left" wrapText="1"/>
    </xf>
    <xf numFmtId="0" fontId="9" fillId="6" borderId="4" xfId="0" applyFont="1" applyFill="1" applyBorder="1" applyAlignment="1">
      <alignment horizontal="left" wrapText="1"/>
    </xf>
    <xf numFmtId="0" fontId="19" fillId="3" borderId="5" xfId="0" applyFont="1" applyFill="1" applyBorder="1" applyAlignment="1">
      <alignment horizontal="left" wrapText="1"/>
    </xf>
    <xf numFmtId="0" fontId="17" fillId="3" borderId="6" xfId="0" applyFont="1" applyFill="1" applyBorder="1" applyAlignment="1">
      <alignment horizontal="center" wrapText="1"/>
    </xf>
    <xf numFmtId="0" fontId="17" fillId="3" borderId="7" xfId="0" applyFont="1" applyFill="1" applyBorder="1" applyAlignment="1">
      <alignment horizontal="center" wrapText="1"/>
    </xf>
    <xf numFmtId="0" fontId="19" fillId="7" borderId="5" xfId="0" applyFont="1" applyFill="1" applyBorder="1" applyAlignment="1">
      <alignment horizontal="left" wrapText="1"/>
    </xf>
    <xf numFmtId="0" fontId="17" fillId="7" borderId="6" xfId="0" applyFont="1" applyFill="1" applyBorder="1" applyAlignment="1">
      <alignment horizontal="center" wrapText="1"/>
    </xf>
    <xf numFmtId="0" fontId="17" fillId="7" borderId="7" xfId="0" applyFont="1" applyFill="1" applyBorder="1" applyAlignment="1">
      <alignment horizontal="center" wrapText="1"/>
    </xf>
    <xf numFmtId="0" fontId="19" fillId="3" borderId="8" xfId="0" applyFont="1" applyFill="1" applyBorder="1" applyAlignment="1">
      <alignment horizontal="left" wrapText="1"/>
    </xf>
    <xf numFmtId="0" fontId="17" fillId="3" borderId="9" xfId="0" applyFont="1" applyFill="1" applyBorder="1" applyAlignment="1">
      <alignment horizontal="center" wrapText="1"/>
    </xf>
    <xf numFmtId="0" fontId="17" fillId="3" borderId="10" xfId="0" applyFont="1" applyFill="1" applyBorder="1" applyAlignment="1">
      <alignment horizontal="center" wrapText="1"/>
    </xf>
    <xf numFmtId="0" fontId="11" fillId="3" borderId="16" xfId="107" applyFont="1" applyFill="1" applyBorder="1" applyAlignment="1">
      <alignment horizontal="left"/>
    </xf>
    <xf numFmtId="0" fontId="11" fillId="3" borderId="17" xfId="107" applyFont="1" applyFill="1" applyBorder="1" applyAlignment="1">
      <alignment horizontal="left"/>
    </xf>
    <xf numFmtId="0" fontId="11" fillId="3" borderId="17" xfId="107" applyFont="1" applyFill="1" applyBorder="1" applyAlignment="1">
      <alignment horizontal="right"/>
    </xf>
    <xf numFmtId="11" fontId="11" fillId="3" borderId="17" xfId="107" applyNumberFormat="1" applyFont="1" applyFill="1" applyBorder="1" applyAlignment="1">
      <alignment horizontal="right"/>
    </xf>
    <xf numFmtId="11" fontId="11" fillId="3" borderId="17" xfId="107" applyNumberFormat="1" applyFont="1" applyFill="1" applyBorder="1"/>
    <xf numFmtId="11" fontId="11" fillId="5" borderId="17" xfId="107" applyNumberFormat="1" applyFont="1" applyFill="1" applyBorder="1" applyAlignment="1">
      <alignment horizontal="right"/>
    </xf>
    <xf numFmtId="0" fontId="11" fillId="7" borderId="17" xfId="107" applyFont="1" applyFill="1" applyBorder="1" applyAlignment="1">
      <alignment horizontal="left"/>
    </xf>
    <xf numFmtId="0" fontId="11" fillId="7" borderId="17" xfId="107" applyFont="1" applyFill="1" applyBorder="1" applyAlignment="1">
      <alignment horizontal="right"/>
    </xf>
    <xf numFmtId="11" fontId="11" fillId="7" borderId="17" xfId="107" applyNumberFormat="1" applyFont="1" applyFill="1" applyBorder="1" applyAlignment="1">
      <alignment horizontal="right"/>
    </xf>
    <xf numFmtId="0" fontId="9" fillId="6" borderId="0" xfId="0" applyFont="1" applyFill="1" applyBorder="1" applyAlignment="1">
      <alignment horizontal="center"/>
    </xf>
    <xf numFmtId="11" fontId="8" fillId="3" borderId="14" xfId="0" applyNumberFormat="1" applyFont="1" applyFill="1" applyBorder="1"/>
    <xf numFmtId="11" fontId="8" fillId="7" borderId="14" xfId="0" applyNumberFormat="1" applyFont="1" applyFill="1" applyBorder="1"/>
    <xf numFmtId="11" fontId="11" fillId="5" borderId="17" xfId="107" applyNumberFormat="1" applyFont="1" applyFill="1" applyBorder="1"/>
    <xf numFmtId="0" fontId="9" fillId="19" borderId="22" xfId="0" applyFont="1" applyFill="1" applyBorder="1" applyAlignment="1">
      <alignment horizontal="center"/>
    </xf>
    <xf numFmtId="0" fontId="9" fillId="19" borderId="0" xfId="0" applyFont="1" applyFill="1" applyBorder="1" applyAlignment="1">
      <alignment horizontal="center"/>
    </xf>
    <xf numFmtId="11" fontId="8" fillId="20" borderId="23" xfId="0" applyNumberFormat="1" applyFont="1" applyFill="1" applyBorder="1"/>
    <xf numFmtId="11" fontId="8" fillId="21" borderId="23" xfId="0" applyNumberFormat="1" applyFont="1" applyFill="1" applyBorder="1"/>
    <xf numFmtId="2" fontId="8" fillId="20" borderId="23" xfId="0" applyNumberFormat="1" applyFont="1" applyFill="1" applyBorder="1"/>
    <xf numFmtId="2" fontId="8" fillId="21" borderId="23" xfId="0" applyNumberFormat="1" applyFont="1" applyFill="1" applyBorder="1"/>
    <xf numFmtId="2" fontId="7" fillId="0" borderId="0" xfId="0" applyNumberFormat="1" applyFont="1"/>
    <xf numFmtId="0" fontId="22" fillId="6" borderId="32" xfId="0" applyFont="1" applyFill="1" applyBorder="1" applyAlignment="1">
      <alignment horizontal="center"/>
    </xf>
    <xf numFmtId="0" fontId="22" fillId="6" borderId="31" xfId="0" applyFont="1" applyFill="1" applyBorder="1"/>
    <xf numFmtId="0" fontId="22" fillId="6" borderId="24" xfId="0" applyFont="1" applyFill="1" applyBorder="1"/>
    <xf numFmtId="0" fontId="22" fillId="6" borderId="43" xfId="0" applyFont="1" applyFill="1" applyBorder="1"/>
    <xf numFmtId="0" fontId="14" fillId="19" borderId="1" xfId="0" applyFont="1" applyFill="1" applyBorder="1" applyAlignment="1">
      <alignment horizontal="center"/>
    </xf>
    <xf numFmtId="0" fontId="0" fillId="7" borderId="25" xfId="0" applyFill="1" applyBorder="1"/>
    <xf numFmtId="0" fontId="0" fillId="7" borderId="24" xfId="0" applyFill="1" applyBorder="1"/>
    <xf numFmtId="0" fontId="0" fillId="7" borderId="36" xfId="0" applyFill="1" applyBorder="1"/>
    <xf numFmtId="0" fontId="0" fillId="7" borderId="26" xfId="0" applyFill="1" applyBorder="1"/>
    <xf numFmtId="0" fontId="0" fillId="7" borderId="39" xfId="0" applyFill="1" applyBorder="1"/>
    <xf numFmtId="0" fontId="0" fillId="7" borderId="40" xfId="0" applyFill="1" applyBorder="1"/>
    <xf numFmtId="0" fontId="0" fillId="7" borderId="29" xfId="0" applyFill="1" applyBorder="1"/>
    <xf numFmtId="0" fontId="0" fillId="7" borderId="41" xfId="0" applyFill="1" applyBorder="1"/>
    <xf numFmtId="0" fontId="0" fillId="7" borderId="42" xfId="0" applyFill="1" applyBorder="1"/>
    <xf numFmtId="0" fontId="0" fillId="7" borderId="27" xfId="0" applyFill="1" applyBorder="1"/>
    <xf numFmtId="0" fontId="0" fillId="7" borderId="35" xfId="0" applyFill="1" applyBorder="1"/>
    <xf numFmtId="0" fontId="0" fillId="7" borderId="37" xfId="0" applyFill="1" applyBorder="1"/>
    <xf numFmtId="0" fontId="0" fillId="3" borderId="25" xfId="0" applyFill="1" applyBorder="1"/>
    <xf numFmtId="0" fontId="0" fillId="3" borderId="24" xfId="0" applyFill="1" applyBorder="1"/>
    <xf numFmtId="0" fontId="0" fillId="3" borderId="36" xfId="0" applyFill="1" applyBorder="1"/>
    <xf numFmtId="0" fontId="0" fillId="3" borderId="26" xfId="0" applyFill="1" applyBorder="1"/>
    <xf numFmtId="0" fontId="0" fillId="3" borderId="29" xfId="0" applyFill="1" applyBorder="1"/>
    <xf numFmtId="0" fontId="0" fillId="3" borderId="27" xfId="0" applyFill="1" applyBorder="1"/>
    <xf numFmtId="0" fontId="0" fillId="3" borderId="39" xfId="0" applyFill="1" applyBorder="1"/>
    <xf numFmtId="0" fontId="0" fillId="3" borderId="35" xfId="0" applyFill="1" applyBorder="1"/>
    <xf numFmtId="0" fontId="0" fillId="3" borderId="37" xfId="0" applyFill="1" applyBorder="1"/>
    <xf numFmtId="0" fontId="0" fillId="3" borderId="28" xfId="0" applyFill="1" applyBorder="1"/>
    <xf numFmtId="0" fontId="0" fillId="3" borderId="30" xfId="0" applyFill="1" applyBorder="1"/>
    <xf numFmtId="0" fontId="0" fillId="3" borderId="33" xfId="0" applyFill="1" applyBorder="1"/>
    <xf numFmtId="0" fontId="0" fillId="3" borderId="38" xfId="0" applyFill="1" applyBorder="1"/>
    <xf numFmtId="0" fontId="22" fillId="6" borderId="44" xfId="0" applyFont="1" applyFill="1" applyBorder="1"/>
    <xf numFmtId="0" fontId="21" fillId="6" borderId="28" xfId="0" applyFont="1" applyFill="1" applyBorder="1"/>
    <xf numFmtId="0" fontId="20" fillId="6" borderId="28" xfId="0" applyFont="1" applyFill="1" applyBorder="1"/>
    <xf numFmtId="0" fontId="0" fillId="7" borderId="30" xfId="0" applyFill="1" applyBorder="1"/>
    <xf numFmtId="0" fontId="20" fillId="19" borderId="24" xfId="0" applyFont="1" applyFill="1" applyBorder="1"/>
    <xf numFmtId="0" fontId="20" fillId="19" borderId="32" xfId="0" applyFont="1" applyFill="1" applyBorder="1"/>
    <xf numFmtId="0" fontId="0" fillId="21" borderId="33" xfId="0" applyFill="1" applyBorder="1"/>
    <xf numFmtId="0" fontId="0" fillId="21" borderId="34" xfId="0" applyFill="1" applyBorder="1"/>
    <xf numFmtId="3" fontId="0" fillId="0" borderId="0" xfId="0" applyNumberFormat="1"/>
    <xf numFmtId="11" fontId="11" fillId="21" borderId="30" xfId="107" applyNumberFormat="1" applyFont="1" applyFill="1" applyBorder="1" applyAlignment="1"/>
    <xf numFmtId="0" fontId="20" fillId="19" borderId="28" xfId="107" applyNumberFormat="1" applyFont="1" applyFill="1" applyBorder="1" applyAlignment="1">
      <alignment horizontal="center"/>
    </xf>
  </cellXfs>
  <cellStyles count="1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Normal" xfId="0" builtinId="0"/>
    <cellStyle name="Normal 2" xfId="107" xr:uid="{00000000-0005-0000-0000-0000A4000000}"/>
  </cellStyles>
  <dxfs count="71">
    <dxf>
      <font>
        <strike val="0"/>
        <outline val="0"/>
        <shadow val="0"/>
        <u val="none"/>
        <vertAlign val="baseline"/>
        <sz val="11"/>
        <name val="Times New Roman"/>
        <scheme val="none"/>
      </font>
      <numFmt numFmtId="15" formatCode="0.00E+00"/>
      <fill>
        <patternFill patternType="solid">
          <fgColor indexed="64"/>
          <bgColor theme="6" tint="0.79998168889431442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rgb="FF000000"/>
          <bgColor rgb="FFEBF1DE"/>
        </patternFill>
      </fill>
      <alignment horizontal="right" vertical="bottom" textRotation="0" wrapText="0" indent="0" justifyLastLine="0" shrinkToFit="0" readingOrder="0"/>
    </dxf>
    <dxf>
      <border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scheme val="none"/>
      </font>
      <fill>
        <patternFill patternType="solid">
          <fgColor indexed="64"/>
          <bgColor theme="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</dxf>
    <dxf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</dxf>
    <dxf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scheme val="none"/>
      </font>
      <numFmt numFmtId="15" formatCode="0.00E+00"/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</dxf>
    <dxf>
      <border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scheme val="none"/>
      </font>
      <fill>
        <patternFill patternType="solid">
          <fgColor indexed="64"/>
          <bgColor theme="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</dxf>
    <dxf>
      <border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scheme val="none"/>
      </font>
      <fill>
        <patternFill patternType="solid">
          <fgColor indexed="64"/>
          <bgColor theme="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scheme val="none"/>
      </font>
      <fill>
        <patternFill patternType="solid">
          <fgColor indexed="64"/>
          <bgColor theme="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solid">
          <fgColor indexed="64"/>
          <bgColor theme="5" tint="0.79998168889431442"/>
        </patternFill>
      </fill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scheme val="none"/>
      </font>
      <fill>
        <patternFill patternType="solid">
          <fgColor indexed="64"/>
          <bgColor theme="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solid">
          <fgColor indexed="64"/>
          <bgColor theme="6" tint="0.79998168889431442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</dxf>
    <dxf>
      <border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Times New Roman"/>
        <scheme val="none"/>
      </font>
      <fill>
        <patternFill patternType="solid">
          <fgColor indexed="64"/>
          <bgColor theme="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colors>
    <mruColors>
      <color rgb="FF963734"/>
      <color rgb="FFE6B9B7"/>
      <color rgb="FFF2DD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1364361</xdr:colOff>
      <xdr:row>1</xdr:row>
      <xdr:rowOff>138176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602736" cy="102717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802386</xdr:colOff>
      <xdr:row>0</xdr:row>
      <xdr:rowOff>1024001</xdr:rowOff>
    </xdr:to>
    <xdr:pic>
      <xdr:nvPicPr>
        <xdr:cNvPr id="3" name="Afbeelding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602736" cy="102400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8100</xdr:rowOff>
    </xdr:from>
    <xdr:to>
      <xdr:col>1</xdr:col>
      <xdr:colOff>783336</xdr:colOff>
      <xdr:row>0</xdr:row>
      <xdr:rowOff>1062101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8100"/>
          <a:ext cx="3602736" cy="102400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745236</xdr:colOff>
      <xdr:row>0</xdr:row>
      <xdr:rowOff>1027176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602736" cy="102717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602736</xdr:colOff>
      <xdr:row>0</xdr:row>
      <xdr:rowOff>1027176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602736" cy="102717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107061</xdr:colOff>
      <xdr:row>1</xdr:row>
      <xdr:rowOff>169926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602736" cy="1027176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1373886</xdr:colOff>
      <xdr:row>0</xdr:row>
      <xdr:rowOff>1027176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602736" cy="102717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758843</xdr:colOff>
      <xdr:row>0</xdr:row>
      <xdr:rowOff>1027176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602736" cy="1027176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358603</xdr:colOff>
      <xdr:row>0</xdr:row>
      <xdr:rowOff>1018982</xdr:rowOff>
    </xdr:to>
    <xdr:pic>
      <xdr:nvPicPr>
        <xdr:cNvPr id="4" name="Afbeelding 1">
          <a:extLst>
            <a:ext uri="{FF2B5EF4-FFF2-40B4-BE49-F238E27FC236}">
              <a16:creationId xmlns:a16="http://schemas.microsoft.com/office/drawing/2014/main" id="{DCC46F73-AD12-6141-9E8B-5805FF119D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914603" cy="1018982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0000000}" name="Table136" displayName="Table136" ref="A39:F41" totalsRowShown="0" headerRowDxfId="70" dataDxfId="68" headerRowBorderDxfId="69" tableBorderDxfId="67" totalsRowBorderDxfId="66">
  <autoFilter ref="A39:F41" xr:uid="{00000000-0009-0000-0100-000005000000}"/>
  <tableColumns count="6">
    <tableColumn id="1" xr3:uid="{00000000-0010-0000-0000-000001000000}" name="Variable 1" dataDxfId="65"/>
    <tableColumn id="2" xr3:uid="{00000000-0010-0000-0000-000002000000}" name="Variable 2" dataDxfId="64"/>
    <tableColumn id="3" xr3:uid="{00000000-0010-0000-0000-000003000000}" name="N" dataDxfId="63"/>
    <tableColumn id="8" xr3:uid="{00000000-0010-0000-0000-000008000000}" name="Test" dataDxfId="62" dataCellStyle="Normal 2"/>
    <tableColumn id="4" xr3:uid="{00000000-0010-0000-0000-000004000000}" name="Effect size" dataDxfId="61" dataCellStyle="Normal 2"/>
    <tableColumn id="6" xr3:uid="{00000000-0010-0000-0000-000006000000}" name="pvalue" dataDxfId="60" dataCellStyle="Normal 2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3:G6" totalsRowShown="0" headerRowDxfId="59" dataDxfId="58">
  <autoFilter ref="A3:G6" xr:uid="{00000000-0009-0000-0100-000001000000}"/>
  <tableColumns count="7">
    <tableColumn id="1" xr3:uid="{00000000-0010-0000-0100-000001000000}" name="Variable 1" dataDxfId="57"/>
    <tableColumn id="2" xr3:uid="{00000000-0010-0000-0100-000002000000}" name="Variable 2" dataDxfId="56"/>
    <tableColumn id="3" xr3:uid="{00000000-0010-0000-0100-000003000000}" name="N" dataDxfId="55"/>
    <tableColumn id="8" xr3:uid="{00000000-0010-0000-0100-000008000000}" name="Test" dataDxfId="54" dataCellStyle="Normal 2"/>
    <tableColumn id="4" xr3:uid="{00000000-0010-0000-0100-000004000000}" name="Effect size" dataDxfId="53" dataCellStyle="Normal 2"/>
    <tableColumn id="5" xr3:uid="{00000000-0010-0000-0100-000005000000}" name="pvalue" dataDxfId="52" dataCellStyle="Normal 2"/>
    <tableColumn id="6" xr3:uid="{00000000-0010-0000-0100-000006000000}" name="FDR" dataDxfId="51" dataCellStyle="Normal 2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14" displayName="Table14" ref="A8:H11" totalsRowShown="0" headerRowDxfId="50" dataDxfId="49" dataCellStyle="Normal 2">
  <autoFilter ref="A8:H11" xr:uid="{00000000-0009-0000-0100-000003000000}"/>
  <tableColumns count="8">
    <tableColumn id="1" xr3:uid="{00000000-0010-0000-0200-000001000000}" name="Variable 1" dataDxfId="48"/>
    <tableColumn id="2" xr3:uid="{00000000-0010-0000-0200-000002000000}" name="Variable 2" dataDxfId="47"/>
    <tableColumn id="3" xr3:uid="{00000000-0010-0000-0200-000003000000}" name="N" dataDxfId="46"/>
    <tableColumn id="8" xr3:uid="{00000000-0010-0000-0200-000008000000}" name="Test" dataDxfId="45" dataCellStyle="Normal 2"/>
    <tableColumn id="4" xr3:uid="{00000000-0010-0000-0200-000004000000}" name="Median Variable 1" dataDxfId="44" dataCellStyle="Normal 2"/>
    <tableColumn id="5" xr3:uid="{00000000-0010-0000-0200-000005000000}" name="IQR Variable 1" dataDxfId="43" dataCellStyle="Normal 2"/>
    <tableColumn id="6" xr3:uid="{00000000-0010-0000-0200-000006000000}" name="Median Variable 2" dataDxfId="42" dataCellStyle="Normal 2"/>
    <tableColumn id="7" xr3:uid="{00000000-0010-0000-0200-000007000000}" name="IQR Variable 2" dataDxfId="41" dataCellStyle="Normal 2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137" displayName="Table137" ref="A63:F65" totalsRowShown="0" headerRowDxfId="40" dataDxfId="38" headerRowBorderDxfId="39" tableBorderDxfId="37" totalsRowBorderDxfId="36">
  <autoFilter ref="A63:F65" xr:uid="{00000000-0009-0000-0100-000006000000}"/>
  <tableColumns count="6">
    <tableColumn id="1" xr3:uid="{00000000-0010-0000-0300-000001000000}" name="Variable 1" dataDxfId="35"/>
    <tableColumn id="2" xr3:uid="{00000000-0010-0000-0300-000002000000}" name="Variable 2" dataDxfId="34"/>
    <tableColumn id="3" xr3:uid="{00000000-0010-0000-0300-000003000000}" name="N" dataDxfId="33"/>
    <tableColumn id="8" xr3:uid="{00000000-0010-0000-0300-000008000000}" name="Test" dataDxfId="32" dataCellStyle="Normal 2"/>
    <tableColumn id="4" xr3:uid="{00000000-0010-0000-0300-000004000000}" name="Effect size" dataDxfId="31" dataCellStyle="Normal 2"/>
    <tableColumn id="6" xr3:uid="{00000000-0010-0000-0300-000006000000}" name="pvalue" dataDxfId="30" dataCellStyle="Normal 2"/>
  </tableColumns>
  <tableStyleInfo name="TableStyleMedium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4000000}" name="Table135" displayName="Table135" ref="A23:G38" totalsRowShown="0" headerRowDxfId="29" dataDxfId="27" headerRowBorderDxfId="28" tableBorderDxfId="26" totalsRowBorderDxfId="25">
  <autoFilter ref="A23:G38" xr:uid="{00000000-0009-0000-0100-000004000000}"/>
  <tableColumns count="7">
    <tableColumn id="1" xr3:uid="{00000000-0010-0000-0400-000001000000}" name="Variable 1" dataDxfId="24" totalsRowDxfId="23"/>
    <tableColumn id="2" xr3:uid="{00000000-0010-0000-0400-000002000000}" name="Variable 2" dataDxfId="22" totalsRowDxfId="21"/>
    <tableColumn id="3" xr3:uid="{00000000-0010-0000-0400-000003000000}" name="N" dataDxfId="20" totalsRowDxfId="19"/>
    <tableColumn id="8" xr3:uid="{00000000-0010-0000-0400-000008000000}" name="Median [IQR] Variable 1" dataDxfId="18" totalsRowDxfId="17" dataCellStyle="Normal 2"/>
    <tableColumn id="4" xr3:uid="{00000000-0010-0000-0400-000004000000}" name="Median [IQR] Variable 12" dataDxfId="16" totalsRowDxfId="15" dataCellStyle="Normal 2"/>
    <tableColumn id="5" xr3:uid="{00000000-0010-0000-0400-000005000000}" name="Test2" dataDxfId="14" totalsRowDxfId="13"/>
    <tableColumn id="6" xr3:uid="{00000000-0010-0000-0400-000006000000}" name="FDR3" dataDxfId="12" totalsRowDxfId="11"/>
  </tableColumns>
  <tableStyleInfo name="TableStyleMedium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5000000}" name="Table1378" displayName="Table1378" ref="A42:F46" totalsRowShown="0" headerRowDxfId="10" dataDxfId="8" headerRowBorderDxfId="9" tableBorderDxfId="7" totalsRowBorderDxfId="6">
  <autoFilter ref="A42:F46" xr:uid="{00000000-0009-0000-0100-000007000000}"/>
  <tableColumns count="6">
    <tableColumn id="1" xr3:uid="{00000000-0010-0000-0500-000001000000}" name="Variable 1" dataDxfId="5"/>
    <tableColumn id="2" xr3:uid="{00000000-0010-0000-0500-000002000000}" name="Variable 2" dataDxfId="4"/>
    <tableColumn id="3" xr3:uid="{00000000-0010-0000-0500-000003000000}" name="N" dataDxfId="3"/>
    <tableColumn id="8" xr3:uid="{00000000-0010-0000-0500-000008000000}" name="Test" dataDxfId="2" dataCellStyle="Normal 2"/>
    <tableColumn id="4" xr3:uid="{00000000-0010-0000-0500-000004000000}" name="Effect size" dataDxfId="1" dataCellStyle="Normal 2"/>
    <tableColumn id="6" xr3:uid="{00000000-0010-0000-0500-000006000000}" name="pvalue" dataDxfId="0" dataCellStyle="Normal 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41"/>
  <sheetViews>
    <sheetView topLeftCell="A17" zoomScale="124" zoomScaleNormal="124" workbookViewId="0">
      <selection activeCell="B7" sqref="B7"/>
    </sheetView>
  </sheetViews>
  <sheetFormatPr baseColWidth="10" defaultColWidth="8.83203125" defaultRowHeight="15"/>
  <cols>
    <col min="1" max="1" width="33.5" customWidth="1"/>
    <col min="2" max="2" width="43.6640625" customWidth="1"/>
    <col min="3" max="3" width="37.33203125" customWidth="1"/>
    <col min="4" max="4" width="41.83203125" customWidth="1"/>
    <col min="5" max="5" width="28.83203125" customWidth="1"/>
    <col min="6" max="6" width="32.5" customWidth="1"/>
    <col min="7" max="7" width="30.33203125" customWidth="1"/>
    <col min="8" max="8" width="23.83203125" customWidth="1"/>
    <col min="9" max="9" width="25" customWidth="1"/>
  </cols>
  <sheetData>
    <row r="1" spans="1:9" ht="69.75" customHeight="1"/>
    <row r="4" spans="1:9" ht="16">
      <c r="A4" s="46" t="s">
        <v>153</v>
      </c>
    </row>
    <row r="6" spans="1:9" ht="16">
      <c r="A6" s="46" t="s">
        <v>164</v>
      </c>
      <c r="B6" s="47"/>
      <c r="C6" s="47"/>
      <c r="D6" s="47"/>
      <c r="E6" s="47"/>
      <c r="F6" s="47"/>
      <c r="G6" s="47"/>
      <c r="H6" s="47"/>
      <c r="I6" s="47"/>
    </row>
    <row r="7" spans="1:9" ht="16">
      <c r="A7" s="169" t="s">
        <v>128</v>
      </c>
      <c r="B7" s="48" t="s">
        <v>130</v>
      </c>
      <c r="C7" s="48" t="s">
        <v>131</v>
      </c>
      <c r="D7" s="48" t="s">
        <v>132</v>
      </c>
      <c r="E7" s="48" t="s">
        <v>0</v>
      </c>
      <c r="F7" s="47"/>
      <c r="G7" s="47"/>
      <c r="H7" s="47"/>
      <c r="I7" s="47"/>
    </row>
    <row r="8" spans="1:9" ht="16">
      <c r="A8" s="49">
        <v>3300000</v>
      </c>
      <c r="B8" s="49">
        <v>2218700</v>
      </c>
      <c r="C8" s="49">
        <v>1556300</v>
      </c>
      <c r="D8" s="49">
        <f>AVERAGE(B8:C8)</f>
        <v>1887500</v>
      </c>
      <c r="E8" s="49">
        <f>STDEV(B8:C8)</f>
        <v>468387.53185796906</v>
      </c>
      <c r="F8" s="47"/>
      <c r="G8" s="47"/>
      <c r="H8" s="47"/>
      <c r="I8" s="47"/>
    </row>
    <row r="9" spans="1:9" ht="16">
      <c r="A9" s="50">
        <v>1650000</v>
      </c>
      <c r="B9" s="50">
        <v>552400</v>
      </c>
      <c r="C9" s="50">
        <v>569000</v>
      </c>
      <c r="D9" s="50">
        <f t="shared" ref="D9:D14" si="0">AVERAGE(B9:C9)</f>
        <v>560700</v>
      </c>
      <c r="E9" s="50">
        <f t="shared" ref="E9:E14" si="1">STDEV(B9:C9)</f>
        <v>11737.972567696688</v>
      </c>
      <c r="F9" s="47"/>
      <c r="G9" s="47"/>
      <c r="H9" s="47"/>
      <c r="I9" s="47"/>
    </row>
    <row r="10" spans="1:9" ht="16">
      <c r="A10" s="49">
        <v>825000</v>
      </c>
      <c r="B10" s="49">
        <v>224600</v>
      </c>
      <c r="C10" s="49">
        <v>228600</v>
      </c>
      <c r="D10" s="49">
        <f t="shared" si="0"/>
        <v>226600</v>
      </c>
      <c r="E10" s="49">
        <f t="shared" si="1"/>
        <v>2828.4271247461902</v>
      </c>
      <c r="F10" s="47"/>
      <c r="G10" s="47"/>
      <c r="H10" s="47"/>
      <c r="I10" s="47"/>
    </row>
    <row r="11" spans="1:9" ht="16">
      <c r="A11" s="50">
        <v>412500</v>
      </c>
      <c r="B11" s="50">
        <v>126700</v>
      </c>
      <c r="C11" s="50">
        <v>122800</v>
      </c>
      <c r="D11" s="50">
        <f t="shared" si="0"/>
        <v>124750</v>
      </c>
      <c r="E11" s="50">
        <f t="shared" si="1"/>
        <v>2757.7164466275353</v>
      </c>
      <c r="F11" s="47"/>
      <c r="G11" s="47"/>
      <c r="H11" s="47"/>
      <c r="I11" s="47"/>
    </row>
    <row r="12" spans="1:9" ht="16">
      <c r="A12" s="49">
        <v>206300</v>
      </c>
      <c r="B12" s="49">
        <v>55600</v>
      </c>
      <c r="C12" s="49">
        <v>56900</v>
      </c>
      <c r="D12" s="49">
        <f t="shared" si="0"/>
        <v>56250</v>
      </c>
      <c r="E12" s="49">
        <f t="shared" si="1"/>
        <v>919.23881554251182</v>
      </c>
      <c r="F12" s="47"/>
      <c r="G12" s="47"/>
      <c r="H12" s="47"/>
      <c r="I12" s="47"/>
    </row>
    <row r="13" spans="1:9" ht="16">
      <c r="A13" s="50">
        <v>103125</v>
      </c>
      <c r="B13" s="50">
        <v>31000</v>
      </c>
      <c r="C13" s="50">
        <v>30400</v>
      </c>
      <c r="D13" s="50">
        <f t="shared" si="0"/>
        <v>30700</v>
      </c>
      <c r="E13" s="50">
        <f t="shared" si="1"/>
        <v>424.26406871192853</v>
      </c>
      <c r="F13" s="47"/>
      <c r="G13" s="47"/>
      <c r="H13" s="47"/>
      <c r="I13" s="47"/>
    </row>
    <row r="14" spans="1:9" ht="16">
      <c r="A14" s="49">
        <v>55625</v>
      </c>
      <c r="B14" s="49">
        <v>14700</v>
      </c>
      <c r="C14" s="49">
        <v>17800</v>
      </c>
      <c r="D14" s="49">
        <f t="shared" si="0"/>
        <v>16250</v>
      </c>
      <c r="E14" s="49">
        <f t="shared" si="1"/>
        <v>2192.0310216782973</v>
      </c>
      <c r="F14" s="47"/>
      <c r="G14" s="47"/>
      <c r="H14" s="47"/>
      <c r="I14" s="47"/>
    </row>
    <row r="15" spans="1:9" ht="16">
      <c r="A15" s="51" t="s">
        <v>129</v>
      </c>
      <c r="B15" s="47"/>
      <c r="C15" s="47"/>
      <c r="D15" s="47"/>
      <c r="E15" s="47"/>
      <c r="F15" s="47"/>
      <c r="G15" s="47"/>
      <c r="H15" s="47"/>
      <c r="I15" s="47"/>
    </row>
    <row r="16" spans="1:9" ht="16">
      <c r="A16" s="47"/>
      <c r="B16" s="47"/>
      <c r="C16" s="47"/>
      <c r="D16" s="47"/>
      <c r="E16" s="47"/>
      <c r="F16" s="47"/>
      <c r="G16" s="47"/>
      <c r="H16" s="47"/>
      <c r="I16" s="47"/>
    </row>
    <row r="17" spans="1:9" ht="16">
      <c r="A17" s="46" t="s">
        <v>165</v>
      </c>
      <c r="B17" s="47"/>
      <c r="C17" s="47"/>
      <c r="D17" s="47"/>
      <c r="E17" s="47"/>
      <c r="F17" s="47"/>
      <c r="G17" s="47"/>
      <c r="H17" s="47"/>
      <c r="I17" s="47"/>
    </row>
    <row r="18" spans="1:9" ht="16">
      <c r="A18" s="48" t="s">
        <v>128</v>
      </c>
      <c r="B18" s="48" t="s">
        <v>133</v>
      </c>
      <c r="C18" s="48" t="s">
        <v>134</v>
      </c>
      <c r="D18" s="48" t="s">
        <v>135</v>
      </c>
      <c r="E18" s="52" t="s">
        <v>142</v>
      </c>
      <c r="F18" s="48" t="s">
        <v>139</v>
      </c>
      <c r="G18" s="48" t="s">
        <v>140</v>
      </c>
      <c r="H18" s="48" t="s">
        <v>141</v>
      </c>
      <c r="I18" s="48" t="s">
        <v>143</v>
      </c>
    </row>
    <row r="19" spans="1:9" ht="16">
      <c r="A19" s="49">
        <v>3300000</v>
      </c>
      <c r="B19" s="53">
        <v>19.149999999999999</v>
      </c>
      <c r="C19" s="53">
        <v>19.23</v>
      </c>
      <c r="D19" s="53">
        <f>AVERAGE(B19:C19)</f>
        <v>19.189999999999998</v>
      </c>
      <c r="E19" s="54">
        <f>STDEV(B19:C19)</f>
        <v>5.6568542494925107E-2</v>
      </c>
      <c r="F19" s="55">
        <v>106035569.16065869</v>
      </c>
      <c r="G19" s="55">
        <v>100191676.11745694</v>
      </c>
      <c r="H19" s="55">
        <v>103113622.63905782</v>
      </c>
      <c r="I19" s="55">
        <f>STDEV(F19:G19)</f>
        <v>4132256.3993768431</v>
      </c>
    </row>
    <row r="20" spans="1:9" ht="16">
      <c r="A20" s="50">
        <v>1650000</v>
      </c>
      <c r="B20" s="56">
        <v>21.13</v>
      </c>
      <c r="C20" s="56">
        <v>20.83</v>
      </c>
      <c r="D20" s="56">
        <f t="shared" ref="D20:D25" si="2">AVERAGE(B20:C20)</f>
        <v>20.979999999999997</v>
      </c>
      <c r="E20" s="57">
        <f t="shared" ref="E20:E25" si="3">STDEV(B20:C20)</f>
        <v>0.21213203435596475</v>
      </c>
      <c r="F20" s="58"/>
      <c r="G20" s="59"/>
      <c r="H20" s="59"/>
      <c r="I20" s="59"/>
    </row>
    <row r="21" spans="1:9" ht="16">
      <c r="A21" s="49">
        <v>825000</v>
      </c>
      <c r="B21" s="53">
        <v>22.11</v>
      </c>
      <c r="C21" s="53">
        <v>21.95</v>
      </c>
      <c r="D21" s="53">
        <f t="shared" si="2"/>
        <v>22.03</v>
      </c>
      <c r="E21" s="54">
        <f t="shared" si="3"/>
        <v>0.1131370849898477</v>
      </c>
      <c r="F21" s="60"/>
      <c r="G21" s="61"/>
      <c r="H21" s="61"/>
      <c r="I21" s="61"/>
    </row>
    <row r="22" spans="1:9" ht="16">
      <c r="A22" s="50">
        <v>412500</v>
      </c>
      <c r="B22" s="56">
        <v>23.53</v>
      </c>
      <c r="C22" s="56">
        <v>24.1</v>
      </c>
      <c r="D22" s="56">
        <f t="shared" si="2"/>
        <v>23.815000000000001</v>
      </c>
      <c r="E22" s="57">
        <f t="shared" si="3"/>
        <v>0.40305086527633227</v>
      </c>
      <c r="F22" s="60"/>
      <c r="G22" s="61"/>
      <c r="H22" s="61"/>
      <c r="I22" s="61"/>
    </row>
    <row r="23" spans="1:9" ht="16">
      <c r="A23" s="49">
        <v>206300</v>
      </c>
      <c r="B23" s="53">
        <v>23.04</v>
      </c>
      <c r="C23" s="53">
        <v>23.74</v>
      </c>
      <c r="D23" s="53">
        <f t="shared" si="2"/>
        <v>23.39</v>
      </c>
      <c r="E23" s="54">
        <f t="shared" si="3"/>
        <v>0.49497474683058273</v>
      </c>
      <c r="F23" s="60"/>
      <c r="G23" s="61"/>
      <c r="H23" s="61"/>
      <c r="I23" s="61"/>
    </row>
    <row r="24" spans="1:9" ht="16">
      <c r="A24" s="50">
        <v>103125</v>
      </c>
      <c r="B24" s="56">
        <v>25.65</v>
      </c>
      <c r="C24" s="56">
        <v>24.28</v>
      </c>
      <c r="D24" s="56">
        <f t="shared" si="2"/>
        <v>24.965</v>
      </c>
      <c r="E24" s="57">
        <f t="shared" si="3"/>
        <v>0.96873629022556829</v>
      </c>
      <c r="F24" s="60"/>
      <c r="G24" s="61"/>
      <c r="H24" s="61"/>
      <c r="I24" s="61"/>
    </row>
    <row r="25" spans="1:9" ht="16">
      <c r="A25" s="49">
        <v>55625</v>
      </c>
      <c r="B25" s="53">
        <v>25.7</v>
      </c>
      <c r="C25" s="53">
        <v>26.34</v>
      </c>
      <c r="D25" s="53">
        <f t="shared" si="2"/>
        <v>26.02</v>
      </c>
      <c r="E25" s="54">
        <f t="shared" si="3"/>
        <v>0.45254833995939081</v>
      </c>
      <c r="F25" s="60"/>
      <c r="G25" s="61"/>
      <c r="H25" s="61"/>
      <c r="I25" s="61"/>
    </row>
    <row r="26" spans="1:9" ht="16">
      <c r="A26" s="51" t="s">
        <v>129</v>
      </c>
      <c r="B26" s="47"/>
      <c r="C26" s="47"/>
      <c r="D26" s="47"/>
      <c r="E26" s="47"/>
      <c r="F26" s="47"/>
      <c r="G26" s="47"/>
      <c r="H26" s="47"/>
      <c r="I26" s="47"/>
    </row>
    <row r="27" spans="1:9" ht="16">
      <c r="A27" s="47"/>
      <c r="B27" s="47"/>
      <c r="C27" s="47"/>
      <c r="D27" s="47"/>
      <c r="E27" s="47"/>
      <c r="F27" s="47"/>
      <c r="G27" s="47"/>
      <c r="H27" s="47"/>
      <c r="I27" s="47"/>
    </row>
    <row r="28" spans="1:9" ht="16">
      <c r="A28" s="46" t="s">
        <v>166</v>
      </c>
      <c r="B28" s="47"/>
      <c r="C28" s="47"/>
      <c r="D28" s="47"/>
      <c r="E28" s="47"/>
      <c r="F28" s="47"/>
      <c r="G28" s="47"/>
      <c r="H28" s="47"/>
      <c r="I28" s="47"/>
    </row>
    <row r="29" spans="1:9" ht="16">
      <c r="A29" s="48" t="s">
        <v>128</v>
      </c>
      <c r="B29" s="48" t="s">
        <v>136</v>
      </c>
      <c r="C29" s="48" t="s">
        <v>137</v>
      </c>
      <c r="D29" s="48" t="s">
        <v>135</v>
      </c>
      <c r="E29" s="48" t="s">
        <v>0</v>
      </c>
      <c r="F29" s="48" t="s">
        <v>139</v>
      </c>
      <c r="G29" s="48" t="s">
        <v>140</v>
      </c>
      <c r="H29" s="48" t="s">
        <v>141</v>
      </c>
      <c r="I29" s="48" t="s">
        <v>143</v>
      </c>
    </row>
    <row r="30" spans="1:9" ht="16">
      <c r="A30" s="49">
        <v>3300000</v>
      </c>
      <c r="B30" s="53">
        <v>24.38</v>
      </c>
      <c r="C30" s="53">
        <v>23.6</v>
      </c>
      <c r="D30" s="53">
        <f>AVERAGE(B30:C30)</f>
        <v>23.990000000000002</v>
      </c>
      <c r="E30" s="53">
        <f>STDEV(B30:C30)</f>
        <v>0.55154328932550534</v>
      </c>
      <c r="F30" s="55">
        <v>2605695.4763758406</v>
      </c>
      <c r="G30" s="55">
        <v>4528641.8421982247</v>
      </c>
      <c r="H30" s="55">
        <f>AVERAGE(F30:G30)</f>
        <v>3567168.6592870327</v>
      </c>
      <c r="I30" s="55">
        <f>STDEV(F30:G30)</f>
        <v>1359728.4151310355</v>
      </c>
    </row>
    <row r="31" spans="1:9" ht="16">
      <c r="A31" s="50">
        <v>1650000</v>
      </c>
      <c r="B31" s="56">
        <v>25.8</v>
      </c>
      <c r="C31" s="56">
        <v>25.09</v>
      </c>
      <c r="D31" s="56">
        <f t="shared" ref="D31:D36" si="4">AVERAGE(B31:C31)</f>
        <v>25.445</v>
      </c>
      <c r="E31" s="57">
        <f t="shared" ref="E31:E36" si="5">STDEV(B31:C31)</f>
        <v>0.50204581464244935</v>
      </c>
      <c r="F31" s="58"/>
      <c r="G31" s="59"/>
      <c r="H31" s="59"/>
      <c r="I31" s="59"/>
    </row>
    <row r="32" spans="1:9" ht="16">
      <c r="A32" s="49">
        <v>825000</v>
      </c>
      <c r="B32" s="53">
        <v>28.11</v>
      </c>
      <c r="C32" s="53">
        <v>28.84</v>
      </c>
      <c r="D32" s="53">
        <f t="shared" si="4"/>
        <v>28.475000000000001</v>
      </c>
      <c r="E32" s="54">
        <f t="shared" si="5"/>
        <v>0.51618795026618003</v>
      </c>
      <c r="F32" s="60"/>
      <c r="G32" s="61"/>
      <c r="H32" s="61"/>
      <c r="I32" s="61"/>
    </row>
    <row r="33" spans="1:9" ht="16">
      <c r="A33" s="50">
        <v>412500</v>
      </c>
      <c r="B33" s="56">
        <v>29.04</v>
      </c>
      <c r="C33" s="56">
        <v>27.68</v>
      </c>
      <c r="D33" s="56">
        <f t="shared" si="4"/>
        <v>28.36</v>
      </c>
      <c r="E33" s="57">
        <f t="shared" si="5"/>
        <v>0.96166522241370422</v>
      </c>
      <c r="F33" s="60"/>
      <c r="G33" s="61"/>
      <c r="H33" s="61"/>
      <c r="I33" s="61"/>
    </row>
    <row r="34" spans="1:9" ht="16">
      <c r="A34" s="49">
        <v>206300</v>
      </c>
      <c r="B34" s="53">
        <v>29.62</v>
      </c>
      <c r="C34" s="53">
        <v>29.73</v>
      </c>
      <c r="D34" s="53">
        <f t="shared" si="4"/>
        <v>29.675000000000001</v>
      </c>
      <c r="E34" s="54">
        <f t="shared" si="5"/>
        <v>7.7781745930519827E-2</v>
      </c>
      <c r="F34" s="60"/>
      <c r="G34" s="61"/>
      <c r="H34" s="61"/>
      <c r="I34" s="61"/>
    </row>
    <row r="35" spans="1:9" ht="16">
      <c r="A35" s="50">
        <v>103125</v>
      </c>
      <c r="B35" s="56">
        <v>30.71</v>
      </c>
      <c r="C35" s="56">
        <v>31.4</v>
      </c>
      <c r="D35" s="56">
        <f t="shared" si="4"/>
        <v>31.055</v>
      </c>
      <c r="E35" s="57">
        <f t="shared" si="5"/>
        <v>0.48790367901871617</v>
      </c>
      <c r="F35" s="60"/>
      <c r="G35" s="61"/>
      <c r="H35" s="61"/>
      <c r="I35" s="61"/>
    </row>
    <row r="36" spans="1:9" ht="16">
      <c r="A36" s="49">
        <v>55625</v>
      </c>
      <c r="B36" s="53">
        <v>31.35</v>
      </c>
      <c r="C36" s="53">
        <v>31.08</v>
      </c>
      <c r="D36" s="53">
        <f t="shared" si="4"/>
        <v>31.215</v>
      </c>
      <c r="E36" s="54">
        <f t="shared" si="5"/>
        <v>0.19091883092037004</v>
      </c>
      <c r="F36" s="60"/>
      <c r="G36" s="61"/>
      <c r="H36" s="61"/>
      <c r="I36" s="61"/>
    </row>
    <row r="37" spans="1:9" ht="16">
      <c r="A37" s="51" t="s">
        <v>129</v>
      </c>
      <c r="B37" s="47"/>
      <c r="C37" s="47"/>
      <c r="D37" s="47"/>
      <c r="E37" s="47"/>
      <c r="F37" s="47"/>
      <c r="G37" s="47"/>
      <c r="H37" s="47"/>
      <c r="I37" s="47"/>
    </row>
    <row r="38" spans="1:9" ht="16">
      <c r="A38" s="47"/>
      <c r="B38" s="47"/>
      <c r="C38" s="47"/>
      <c r="D38" s="47"/>
      <c r="E38" s="47"/>
      <c r="F38" s="47"/>
      <c r="G38" s="47"/>
      <c r="H38" s="47"/>
      <c r="I38" s="47"/>
    </row>
    <row r="39" spans="1:9" ht="16">
      <c r="A39" s="62" t="s">
        <v>45</v>
      </c>
      <c r="B39" s="63" t="s">
        <v>46</v>
      </c>
      <c r="C39" s="63" t="s">
        <v>47</v>
      </c>
      <c r="D39" s="63" t="s">
        <v>48</v>
      </c>
      <c r="E39" s="63" t="s">
        <v>49</v>
      </c>
      <c r="F39" s="64" t="s">
        <v>50</v>
      </c>
      <c r="G39" s="47"/>
      <c r="H39" s="47"/>
      <c r="I39" s="47"/>
    </row>
    <row r="40" spans="1:9" ht="16">
      <c r="A40" s="65" t="s">
        <v>138</v>
      </c>
      <c r="B40" s="66" t="s">
        <v>60</v>
      </c>
      <c r="C40" s="67">
        <v>7</v>
      </c>
      <c r="D40" s="67" t="s">
        <v>61</v>
      </c>
      <c r="E40" s="68">
        <v>-0.96699999999999997</v>
      </c>
      <c r="F40" s="69">
        <v>1.6499999999999999E-8</v>
      </c>
      <c r="G40" s="47"/>
      <c r="H40" s="47"/>
      <c r="I40" s="47"/>
    </row>
    <row r="41" spans="1:9" ht="16">
      <c r="A41" s="65" t="s">
        <v>138</v>
      </c>
      <c r="B41" s="66" t="s">
        <v>106</v>
      </c>
      <c r="C41" s="67">
        <v>7</v>
      </c>
      <c r="D41" s="67" t="s">
        <v>61</v>
      </c>
      <c r="E41" s="67">
        <v>-0.96599999999999997</v>
      </c>
      <c r="F41" s="68">
        <v>2.0500000000000002E-8</v>
      </c>
      <c r="G41" s="47"/>
      <c r="H41" s="47"/>
      <c r="I41" s="47"/>
    </row>
  </sheetData>
  <pageMargins left="0.7" right="0.7" top="0.75" bottom="0.75" header="0.3" footer="0.3"/>
  <pageSetup paperSize="9" scale="44" orientation="landscape" r:id="rId1"/>
  <drawing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8D315-D2E3-8240-B84E-AB3023D1D8E9}">
  <dimension ref="A1:A32"/>
  <sheetViews>
    <sheetView workbookViewId="0">
      <selection activeCell="H32" sqref="H32"/>
    </sheetView>
  </sheetViews>
  <sheetFormatPr baseColWidth="10" defaultRowHeight="15"/>
  <cols>
    <col min="1" max="1" width="27.33203125" customWidth="1"/>
  </cols>
  <sheetData>
    <row r="1" spans="1:1">
      <c r="A1" s="203"/>
    </row>
    <row r="2" spans="1:1">
      <c r="A2" s="203"/>
    </row>
    <row r="3" spans="1:1">
      <c r="A3" s="203"/>
    </row>
    <row r="4" spans="1:1">
      <c r="A4" s="203"/>
    </row>
    <row r="5" spans="1:1">
      <c r="A5" s="203"/>
    </row>
    <row r="7" spans="1:1">
      <c r="A7" s="203"/>
    </row>
    <row r="8" spans="1:1">
      <c r="A8" s="203"/>
    </row>
    <row r="9" spans="1:1">
      <c r="A9" s="203"/>
    </row>
    <row r="10" spans="1:1">
      <c r="A10" s="203"/>
    </row>
    <row r="11" spans="1:1">
      <c r="A11" s="203"/>
    </row>
    <row r="12" spans="1:1">
      <c r="A12" s="203"/>
    </row>
    <row r="13" spans="1:1">
      <c r="A13" s="203"/>
    </row>
    <row r="14" spans="1:1">
      <c r="A14" s="203"/>
    </row>
    <row r="15" spans="1:1">
      <c r="A15" s="203"/>
    </row>
    <row r="16" spans="1:1">
      <c r="A16" s="203"/>
    </row>
    <row r="17" spans="1:1">
      <c r="A17" s="203"/>
    </row>
    <row r="18" spans="1:1">
      <c r="A18" s="203"/>
    </row>
    <row r="19" spans="1:1">
      <c r="A19" s="203"/>
    </row>
    <row r="20" spans="1:1">
      <c r="A20" s="203"/>
    </row>
    <row r="23" spans="1:1">
      <c r="A23" s="203"/>
    </row>
    <row r="24" spans="1:1">
      <c r="A24" s="203"/>
    </row>
    <row r="25" spans="1:1">
      <c r="A25" s="203"/>
    </row>
    <row r="26" spans="1:1">
      <c r="A26" s="203"/>
    </row>
    <row r="27" spans="1:1">
      <c r="A27" s="203"/>
    </row>
    <row r="28" spans="1:1">
      <c r="A28" s="203"/>
    </row>
    <row r="29" spans="1:1">
      <c r="A29" s="203"/>
    </row>
    <row r="30" spans="1:1">
      <c r="A30" s="203"/>
    </row>
    <row r="31" spans="1:1">
      <c r="A31" s="203"/>
    </row>
    <row r="32" spans="1:1">
      <c r="A32" s="20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16"/>
  <sheetViews>
    <sheetView workbookViewId="0">
      <selection activeCell="A18" sqref="A18"/>
    </sheetView>
  </sheetViews>
  <sheetFormatPr baseColWidth="10" defaultColWidth="8.83203125" defaultRowHeight="15"/>
  <cols>
    <col min="1" max="1" width="42" customWidth="1"/>
    <col min="2" max="2" width="36.33203125" customWidth="1"/>
    <col min="3" max="3" width="12.1640625" customWidth="1"/>
    <col min="4" max="4" width="20.33203125" customWidth="1"/>
    <col min="5" max="5" width="21.6640625" customWidth="1"/>
    <col min="6" max="6" width="21" customWidth="1"/>
    <col min="7" max="7" width="24.83203125" customWidth="1"/>
    <col min="8" max="8" width="22.5" customWidth="1"/>
  </cols>
  <sheetData>
    <row r="1" spans="1:10" ht="81.75" customHeight="1"/>
    <row r="2" spans="1:10" ht="16">
      <c r="A2" s="46" t="s">
        <v>154</v>
      </c>
    </row>
    <row r="3" spans="1:10">
      <c r="A3" s="70" t="s">
        <v>45</v>
      </c>
      <c r="B3" s="70" t="s">
        <v>46</v>
      </c>
      <c r="C3" s="70" t="s">
        <v>47</v>
      </c>
      <c r="D3" s="70" t="s">
        <v>48</v>
      </c>
      <c r="E3" s="70" t="s">
        <v>49</v>
      </c>
      <c r="F3" s="70" t="s">
        <v>50</v>
      </c>
      <c r="G3" s="70" t="s">
        <v>51</v>
      </c>
      <c r="H3" s="32"/>
      <c r="I3" s="32"/>
      <c r="J3" s="32"/>
    </row>
    <row r="4" spans="1:10">
      <c r="A4" s="71" t="s">
        <v>52</v>
      </c>
      <c r="B4" s="71" t="s">
        <v>54</v>
      </c>
      <c r="C4" s="72">
        <v>16</v>
      </c>
      <c r="D4" s="72" t="s">
        <v>53</v>
      </c>
      <c r="E4" s="73">
        <v>0.27400000000000002</v>
      </c>
      <c r="F4" s="73">
        <v>0.30399999999999999</v>
      </c>
      <c r="G4" s="73">
        <v>0.45600000000000002</v>
      </c>
      <c r="H4" s="32"/>
      <c r="I4" s="32"/>
      <c r="J4" s="32"/>
    </row>
    <row r="5" spans="1:10">
      <c r="A5" s="74" t="s">
        <v>52</v>
      </c>
      <c r="B5" s="74" t="s">
        <v>84</v>
      </c>
      <c r="C5" s="75">
        <v>16</v>
      </c>
      <c r="D5" s="75" t="s">
        <v>53</v>
      </c>
      <c r="E5" s="76">
        <v>-0.14699999999999999</v>
      </c>
      <c r="F5" s="76">
        <v>0.58699999999999997</v>
      </c>
      <c r="G5" s="76">
        <v>0.58699999999999997</v>
      </c>
      <c r="H5" s="77"/>
      <c r="I5" s="77"/>
      <c r="J5" s="77"/>
    </row>
    <row r="6" spans="1:10">
      <c r="A6" s="78" t="s">
        <v>54</v>
      </c>
      <c r="B6" s="78" t="s">
        <v>84</v>
      </c>
      <c r="C6" s="79">
        <v>16</v>
      </c>
      <c r="D6" s="79" t="s">
        <v>53</v>
      </c>
      <c r="E6" s="80">
        <v>-0.68500000000000005</v>
      </c>
      <c r="F6" s="80">
        <v>3.0000000000000001E-3</v>
      </c>
      <c r="G6" s="80">
        <v>8.9999999999999993E-3</v>
      </c>
      <c r="H6" s="77"/>
      <c r="I6" s="77"/>
      <c r="J6" s="77"/>
    </row>
    <row r="7" spans="1:10">
      <c r="A7" s="32"/>
      <c r="B7" s="32"/>
      <c r="C7" s="77"/>
      <c r="D7" s="77"/>
      <c r="E7" s="77"/>
      <c r="F7" s="77"/>
      <c r="G7" s="77"/>
      <c r="H7" s="77"/>
      <c r="I7" s="77"/>
      <c r="J7" s="77"/>
    </row>
    <row r="8" spans="1:10">
      <c r="A8" s="81" t="s">
        <v>45</v>
      </c>
      <c r="B8" s="81" t="s">
        <v>46</v>
      </c>
      <c r="C8" s="81" t="s">
        <v>47</v>
      </c>
      <c r="D8" s="81" t="s">
        <v>48</v>
      </c>
      <c r="E8" s="82" t="s">
        <v>89</v>
      </c>
      <c r="F8" s="82" t="s">
        <v>90</v>
      </c>
      <c r="G8" s="82" t="s">
        <v>91</v>
      </c>
      <c r="H8" s="82" t="s">
        <v>92</v>
      </c>
      <c r="I8" s="83" t="s">
        <v>50</v>
      </c>
      <c r="J8" s="83" t="s">
        <v>51</v>
      </c>
    </row>
    <row r="9" spans="1:10">
      <c r="A9" s="84" t="s">
        <v>93</v>
      </c>
      <c r="B9" s="84" t="s">
        <v>94</v>
      </c>
      <c r="C9" s="85">
        <v>16</v>
      </c>
      <c r="D9" s="86" t="s">
        <v>85</v>
      </c>
      <c r="E9" s="85">
        <v>73.5</v>
      </c>
      <c r="F9" s="85" t="s">
        <v>97</v>
      </c>
      <c r="G9" s="85">
        <v>66</v>
      </c>
      <c r="H9" s="85" t="s">
        <v>98</v>
      </c>
      <c r="I9" s="85">
        <v>1E-3</v>
      </c>
      <c r="J9" s="85">
        <v>1.1999999999999999E-3</v>
      </c>
    </row>
    <row r="10" spans="1:10">
      <c r="A10" s="87" t="s">
        <v>93</v>
      </c>
      <c r="B10" s="87" t="s">
        <v>95</v>
      </c>
      <c r="C10" s="88">
        <v>16</v>
      </c>
      <c r="D10" s="89" t="s">
        <v>85</v>
      </c>
      <c r="E10" s="88">
        <v>73.5</v>
      </c>
      <c r="F10" s="88" t="s">
        <v>97</v>
      </c>
      <c r="G10" s="88">
        <v>64</v>
      </c>
      <c r="H10" s="88" t="s">
        <v>99</v>
      </c>
      <c r="I10" s="88">
        <v>1E-3</v>
      </c>
      <c r="J10" s="88">
        <v>1.1999999999999999E-3</v>
      </c>
    </row>
    <row r="11" spans="1:10">
      <c r="A11" s="84" t="s">
        <v>93</v>
      </c>
      <c r="B11" s="84" t="s">
        <v>96</v>
      </c>
      <c r="C11" s="85">
        <v>16</v>
      </c>
      <c r="D11" s="86" t="s">
        <v>85</v>
      </c>
      <c r="E11" s="85">
        <v>73.5</v>
      </c>
      <c r="F11" s="85" t="s">
        <v>97</v>
      </c>
      <c r="G11" s="85">
        <v>52</v>
      </c>
      <c r="H11" s="85" t="s">
        <v>100</v>
      </c>
      <c r="I11" s="85">
        <v>1E-3</v>
      </c>
      <c r="J11" s="85">
        <v>1.1999999999999999E-3</v>
      </c>
    </row>
    <row r="12" spans="1:10">
      <c r="A12" s="90" t="s">
        <v>86</v>
      </c>
      <c r="B12" s="90" t="s">
        <v>87</v>
      </c>
      <c r="C12" s="89">
        <v>16</v>
      </c>
      <c r="D12" s="89" t="s">
        <v>85</v>
      </c>
      <c r="E12" s="91">
        <v>66</v>
      </c>
      <c r="F12" s="91" t="s">
        <v>98</v>
      </c>
      <c r="G12" s="92">
        <v>64</v>
      </c>
      <c r="H12" s="92" t="s">
        <v>99</v>
      </c>
      <c r="I12" s="93">
        <v>4.0000000000000001E-3</v>
      </c>
      <c r="J12" s="93">
        <v>4.0000000000000001E-3</v>
      </c>
    </row>
    <row r="13" spans="1:10">
      <c r="A13" s="94" t="s">
        <v>86</v>
      </c>
      <c r="B13" s="94" t="s">
        <v>88</v>
      </c>
      <c r="C13" s="86">
        <v>16</v>
      </c>
      <c r="D13" s="86" t="s">
        <v>85</v>
      </c>
      <c r="E13" s="95">
        <v>66</v>
      </c>
      <c r="F13" s="95" t="s">
        <v>98</v>
      </c>
      <c r="G13" s="95">
        <v>52</v>
      </c>
      <c r="H13" s="95" t="s">
        <v>100</v>
      </c>
      <c r="I13" s="96">
        <v>1E-3</v>
      </c>
      <c r="J13" s="96">
        <v>1.1999999999999999E-3</v>
      </c>
    </row>
    <row r="14" spans="1:10">
      <c r="A14" s="90" t="s">
        <v>87</v>
      </c>
      <c r="B14" s="90" t="s">
        <v>88</v>
      </c>
      <c r="C14" s="89">
        <v>16</v>
      </c>
      <c r="D14" s="89" t="s">
        <v>85</v>
      </c>
      <c r="E14" s="92">
        <v>64</v>
      </c>
      <c r="F14" s="92" t="s">
        <v>99</v>
      </c>
      <c r="G14" s="91">
        <v>52</v>
      </c>
      <c r="H14" s="91" t="s">
        <v>100</v>
      </c>
      <c r="I14" s="93">
        <v>1E-3</v>
      </c>
      <c r="J14" s="93">
        <v>1.1999999999999999E-3</v>
      </c>
    </row>
    <row r="15" spans="1:10">
      <c r="A15" s="32"/>
      <c r="B15" s="32"/>
      <c r="C15" s="32"/>
      <c r="D15" s="32"/>
      <c r="E15" s="32"/>
      <c r="F15" s="32"/>
      <c r="G15" s="32"/>
      <c r="H15" s="32"/>
      <c r="I15" s="32"/>
      <c r="J15" s="32"/>
    </row>
    <row r="16" spans="1:10">
      <c r="A16" s="32"/>
      <c r="B16" s="32"/>
      <c r="C16" s="32"/>
      <c r="D16" s="32"/>
      <c r="E16" s="32"/>
      <c r="F16" s="32"/>
      <c r="G16" s="32"/>
      <c r="H16" s="32"/>
      <c r="I16" s="32"/>
      <c r="J16" s="32"/>
    </row>
  </sheetData>
  <pageMargins left="0.7" right="0.7" top="0.75" bottom="0.75" header="0.3" footer="0.3"/>
  <pageSetup paperSize="9" scale="60" fitToHeight="0" orientation="landscape" horizontalDpi="4294967292" verticalDpi="4294967292" r:id="rId1"/>
  <drawing r:id="rId2"/>
  <tableParts count="2">
    <tablePart r:id="rId3"/>
    <tablePart r:id="rId4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66"/>
  <sheetViews>
    <sheetView topLeftCell="A33" workbookViewId="0">
      <selection activeCell="I27" sqref="I27:J58"/>
    </sheetView>
  </sheetViews>
  <sheetFormatPr baseColWidth="10" defaultColWidth="8.83203125" defaultRowHeight="15"/>
  <cols>
    <col min="1" max="1" width="42.33203125" customWidth="1"/>
    <col min="2" max="2" width="44" customWidth="1"/>
    <col min="3" max="3" width="39.1640625" customWidth="1"/>
    <col min="4" max="4" width="32.6640625" customWidth="1"/>
    <col min="5" max="5" width="17.1640625" customWidth="1"/>
    <col min="6" max="6" width="27.6640625" customWidth="1"/>
    <col min="7" max="7" width="25.1640625" customWidth="1"/>
    <col min="9" max="9" width="9" bestFit="1" customWidth="1"/>
    <col min="10" max="10" width="12.33203125" bestFit="1" customWidth="1"/>
  </cols>
  <sheetData>
    <row r="1" spans="1:7" ht="90.75" customHeight="1"/>
    <row r="2" spans="1:7" ht="16">
      <c r="A2" s="46" t="s">
        <v>163</v>
      </c>
    </row>
    <row r="3" spans="1:7" ht="16">
      <c r="A3" s="46" t="s">
        <v>160</v>
      </c>
    </row>
    <row r="4" spans="1:7" ht="16">
      <c r="A4" s="46"/>
    </row>
    <row r="5" spans="1:7">
      <c r="A5" s="31" t="s">
        <v>56</v>
      </c>
      <c r="B5" s="32"/>
      <c r="C5" s="32"/>
      <c r="D5" s="32"/>
      <c r="E5" s="32"/>
      <c r="F5" s="32"/>
      <c r="G5" s="32"/>
    </row>
    <row r="6" spans="1:7">
      <c r="A6" s="33" t="s">
        <v>55</v>
      </c>
      <c r="B6" s="33" t="s">
        <v>22</v>
      </c>
      <c r="C6" s="33" t="s">
        <v>23</v>
      </c>
      <c r="D6" s="33" t="s">
        <v>24</v>
      </c>
      <c r="E6" s="33" t="s">
        <v>0</v>
      </c>
      <c r="F6" s="97"/>
      <c r="G6" s="32"/>
    </row>
    <row r="7" spans="1:7">
      <c r="A7" s="98">
        <v>1</v>
      </c>
      <c r="B7" s="34">
        <v>24627142857.142757</v>
      </c>
      <c r="C7" s="34">
        <v>25248333333.333309</v>
      </c>
      <c r="D7" s="34">
        <v>24937738095.238033</v>
      </c>
      <c r="E7" s="34">
        <v>439247998.12283975</v>
      </c>
      <c r="F7" s="37"/>
      <c r="G7" s="99"/>
    </row>
    <row r="8" spans="1:7">
      <c r="A8" s="100">
        <v>2</v>
      </c>
      <c r="B8" s="35">
        <v>9748571428.5713902</v>
      </c>
      <c r="C8" s="35">
        <v>13708333333.333321</v>
      </c>
      <c r="D8" s="35">
        <v>11728452380.952354</v>
      </c>
      <c r="E8" s="35">
        <v>2799974494.7413273</v>
      </c>
      <c r="F8" s="37"/>
      <c r="G8" s="99"/>
    </row>
    <row r="9" spans="1:7">
      <c r="A9" s="98">
        <v>3</v>
      </c>
      <c r="B9" s="34">
        <v>17175555555.555582</v>
      </c>
      <c r="C9" s="34">
        <v>34737209302.325821</v>
      </c>
      <c r="D9" s="34">
        <v>25956382428.940701</v>
      </c>
      <c r="E9" s="34">
        <v>12417964453.191385</v>
      </c>
      <c r="F9" s="37"/>
      <c r="G9" s="99"/>
    </row>
    <row r="10" spans="1:7">
      <c r="A10" s="100">
        <v>4</v>
      </c>
      <c r="B10" s="35">
        <v>21719285714.285763</v>
      </c>
      <c r="C10" s="35">
        <v>20979285714.285629</v>
      </c>
      <c r="D10" s="35">
        <v>21349285714.285698</v>
      </c>
      <c r="E10" s="35">
        <v>523259018.0781396</v>
      </c>
      <c r="F10" s="37"/>
      <c r="G10" s="99"/>
    </row>
    <row r="11" spans="1:7">
      <c r="A11" s="98">
        <v>5</v>
      </c>
      <c r="B11" s="34">
        <v>37621249999.999962</v>
      </c>
      <c r="C11" s="34">
        <v>51961666666.666237</v>
      </c>
      <c r="D11" s="34">
        <v>44791458333.333099</v>
      </c>
      <c r="E11" s="34">
        <v>10140205870.040312</v>
      </c>
      <c r="F11" s="37"/>
      <c r="G11" s="99"/>
    </row>
    <row r="12" spans="1:7">
      <c r="A12" s="100">
        <v>8</v>
      </c>
      <c r="B12" s="35">
        <v>14842777777.777802</v>
      </c>
      <c r="C12" s="35">
        <v>20002142857.142776</v>
      </c>
      <c r="D12" s="35">
        <v>17422460317.460289</v>
      </c>
      <c r="E12" s="35">
        <v>3648222034.2360554</v>
      </c>
      <c r="F12" s="37"/>
      <c r="G12" s="99"/>
    </row>
    <row r="13" spans="1:7">
      <c r="A13" s="98">
        <v>9</v>
      </c>
      <c r="B13" s="34">
        <v>18757499999.999981</v>
      </c>
      <c r="C13" s="34">
        <v>17556874999.999985</v>
      </c>
      <c r="D13" s="34">
        <v>18157187499.999985</v>
      </c>
      <c r="E13" s="34">
        <v>848970079.1620959</v>
      </c>
      <c r="F13" s="37"/>
      <c r="G13" s="99"/>
    </row>
    <row r="14" spans="1:7">
      <c r="A14" s="100">
        <v>10</v>
      </c>
      <c r="B14" s="35">
        <v>22161666666.666649</v>
      </c>
      <c r="C14" s="35">
        <v>20000000000.000046</v>
      </c>
      <c r="D14" s="35">
        <v>21080833333.333347</v>
      </c>
      <c r="E14" s="35">
        <v>1528529158.6648753</v>
      </c>
      <c r="F14" s="37"/>
      <c r="G14" s="99"/>
    </row>
    <row r="15" spans="1:7">
      <c r="A15" s="98">
        <v>12</v>
      </c>
      <c r="B15" s="34">
        <v>37213749999.999962</v>
      </c>
      <c r="C15" s="34">
        <v>25474166666.666645</v>
      </c>
      <c r="D15" s="34">
        <v>31343958333.333305</v>
      </c>
      <c r="E15" s="34">
        <v>8301138983.3045521</v>
      </c>
      <c r="F15" s="37"/>
      <c r="G15" s="99"/>
    </row>
    <row r="16" spans="1:7">
      <c r="A16" s="100">
        <v>13</v>
      </c>
      <c r="B16" s="35">
        <v>21676428571.428482</v>
      </c>
      <c r="C16" s="35">
        <v>29607000000.000103</v>
      </c>
      <c r="D16" s="35">
        <v>25641714285.714294</v>
      </c>
      <c r="E16" s="35">
        <v>5607760835.8272762</v>
      </c>
      <c r="F16" s="37"/>
      <c r="G16" s="99"/>
    </row>
    <row r="17" spans="1:7">
      <c r="A17" s="98">
        <v>15</v>
      </c>
      <c r="B17" s="34">
        <v>22165999999.999882</v>
      </c>
      <c r="C17" s="34">
        <v>15082857142.857178</v>
      </c>
      <c r="D17" s="34">
        <v>18624428571.428528</v>
      </c>
      <c r="E17" s="34">
        <v>5008538346.3986769</v>
      </c>
      <c r="F17" s="37"/>
      <c r="G17" s="99"/>
    </row>
    <row r="18" spans="1:7">
      <c r="A18" s="100">
        <v>16</v>
      </c>
      <c r="B18" s="35">
        <v>23939999999.999981</v>
      </c>
      <c r="C18" s="35">
        <v>23572499999.999981</v>
      </c>
      <c r="D18" s="35">
        <v>23756249999.999981</v>
      </c>
      <c r="E18" s="35">
        <v>259861742.0860562</v>
      </c>
      <c r="F18" s="37"/>
      <c r="G18" s="99"/>
    </row>
    <row r="19" spans="1:7">
      <c r="A19" s="98">
        <v>20</v>
      </c>
      <c r="B19" s="34">
        <v>22390714285.714336</v>
      </c>
      <c r="C19" s="34">
        <v>16728124999.999985</v>
      </c>
      <c r="D19" s="34">
        <v>19559419642.857162</v>
      </c>
      <c r="E19" s="34">
        <v>4004055283.0028801</v>
      </c>
      <c r="F19" s="37"/>
      <c r="G19" s="99"/>
    </row>
    <row r="20" spans="1:7">
      <c r="A20" s="100">
        <v>22</v>
      </c>
      <c r="B20" s="35">
        <v>22280833333.333313</v>
      </c>
      <c r="C20" s="35">
        <v>18368749999.999981</v>
      </c>
      <c r="D20" s="35">
        <v>20324791666.666649</v>
      </c>
      <c r="E20" s="35">
        <v>2766260653.5668721</v>
      </c>
      <c r="F20" s="37"/>
      <c r="G20" s="99"/>
    </row>
    <row r="21" spans="1:7">
      <c r="A21" s="98">
        <v>23</v>
      </c>
      <c r="B21" s="34">
        <v>55704377820.997391</v>
      </c>
      <c r="C21" s="34">
        <v>49626666666.666992</v>
      </c>
      <c r="D21" s="34">
        <v>52665522243.832191</v>
      </c>
      <c r="E21" s="34">
        <v>4297590771.3201437</v>
      </c>
      <c r="F21" s="37"/>
      <c r="G21" s="99"/>
    </row>
    <row r="22" spans="1:7">
      <c r="A22" s="100">
        <v>26</v>
      </c>
      <c r="B22" s="35">
        <v>21695714285.714195</v>
      </c>
      <c r="C22" s="35">
        <v>29761999999.999844</v>
      </c>
      <c r="D22" s="35">
        <v>25728857142.857018</v>
      </c>
      <c r="E22" s="35">
        <v>5703725327.5595694</v>
      </c>
      <c r="F22" s="37"/>
      <c r="G22" s="99"/>
    </row>
    <row r="23" spans="1:7">
      <c r="A23" s="101"/>
      <c r="B23" s="37"/>
      <c r="C23" s="37"/>
      <c r="D23" s="102" t="s">
        <v>58</v>
      </c>
      <c r="E23" s="103"/>
      <c r="F23" s="104"/>
      <c r="G23" s="32"/>
    </row>
    <row r="24" spans="1:7">
      <c r="A24" s="32"/>
      <c r="B24" s="32"/>
      <c r="C24" s="32"/>
      <c r="D24" s="99"/>
      <c r="E24" s="32"/>
      <c r="F24" s="32"/>
      <c r="G24" s="32"/>
    </row>
    <row r="25" spans="1:7">
      <c r="A25" s="31" t="s">
        <v>57</v>
      </c>
      <c r="B25" s="32"/>
      <c r="C25" s="32"/>
      <c r="D25" s="32"/>
      <c r="E25" s="32"/>
      <c r="F25" s="32"/>
      <c r="G25" s="32"/>
    </row>
    <row r="26" spans="1:7">
      <c r="A26" s="33" t="s">
        <v>55</v>
      </c>
      <c r="B26" s="105" t="s">
        <v>17</v>
      </c>
      <c r="C26" s="105" t="s">
        <v>18</v>
      </c>
      <c r="D26" s="105" t="s">
        <v>19</v>
      </c>
      <c r="E26" s="105" t="s">
        <v>0</v>
      </c>
      <c r="F26" s="105" t="s">
        <v>20</v>
      </c>
      <c r="G26" s="105" t="s">
        <v>21</v>
      </c>
    </row>
    <row r="27" spans="1:7">
      <c r="A27" s="106">
        <v>1</v>
      </c>
      <c r="B27" s="107">
        <v>23.74</v>
      </c>
      <c r="C27" s="107">
        <v>24.42</v>
      </c>
      <c r="D27" s="108">
        <v>24.08</v>
      </c>
      <c r="E27" s="108">
        <v>0.48083261120685467</v>
      </c>
      <c r="F27" s="108">
        <v>10.316796947128701</v>
      </c>
      <c r="G27" s="109">
        <v>20739436256.24292</v>
      </c>
    </row>
    <row r="28" spans="1:7">
      <c r="A28" s="110" t="s">
        <v>1</v>
      </c>
      <c r="B28" s="111">
        <v>24.12</v>
      </c>
      <c r="C28" s="111">
        <v>24.49</v>
      </c>
      <c r="D28" s="112">
        <v>24.31</v>
      </c>
      <c r="E28" s="112">
        <v>0.26162950903902077</v>
      </c>
      <c r="F28" s="112">
        <v>10.247553394472826</v>
      </c>
      <c r="G28" s="113">
        <v>17682896072.971634</v>
      </c>
    </row>
    <row r="29" spans="1:7">
      <c r="A29" s="106">
        <v>2</v>
      </c>
      <c r="B29" s="107">
        <v>24.89</v>
      </c>
      <c r="C29" s="107">
        <v>24.86</v>
      </c>
      <c r="D29" s="108">
        <v>24.88</v>
      </c>
      <c r="E29" s="108">
        <v>2.1213203435597228E-2</v>
      </c>
      <c r="F29" s="108">
        <v>10.072136394411276</v>
      </c>
      <c r="G29" s="109">
        <v>11806913850.572071</v>
      </c>
    </row>
    <row r="30" spans="1:7">
      <c r="A30" s="110" t="s">
        <v>2</v>
      </c>
      <c r="B30" s="111">
        <v>26.59</v>
      </c>
      <c r="C30" s="111">
        <v>27.37</v>
      </c>
      <c r="D30" s="112">
        <v>26.98</v>
      </c>
      <c r="E30" s="112">
        <v>0.55154328932550789</v>
      </c>
      <c r="F30" s="112">
        <v>9.4243244906752004</v>
      </c>
      <c r="G30" s="113">
        <v>2656589737.8522868</v>
      </c>
    </row>
    <row r="31" spans="1:7">
      <c r="A31" s="106">
        <v>3</v>
      </c>
      <c r="B31" s="107">
        <v>24.12</v>
      </c>
      <c r="C31" s="107">
        <v>24.31</v>
      </c>
      <c r="D31" s="108">
        <v>24.22</v>
      </c>
      <c r="E31" s="108">
        <v>0.13435028842544242</v>
      </c>
      <c r="F31" s="108">
        <v>10.275250815535175</v>
      </c>
      <c r="G31" s="109">
        <v>18847372564.493431</v>
      </c>
    </row>
    <row r="32" spans="1:7">
      <c r="A32" s="110" t="s">
        <v>3</v>
      </c>
      <c r="B32" s="111">
        <v>26.08</v>
      </c>
      <c r="C32" s="111">
        <v>26.73</v>
      </c>
      <c r="D32" s="112">
        <v>26.41</v>
      </c>
      <c r="E32" s="112">
        <v>0.45961940777125737</v>
      </c>
      <c r="F32" s="112">
        <v>9.6012802363513252</v>
      </c>
      <c r="G32" s="113">
        <v>3992824634.6986613</v>
      </c>
    </row>
    <row r="33" spans="1:7">
      <c r="A33" s="106">
        <v>4</v>
      </c>
      <c r="B33" s="107">
        <v>23.17</v>
      </c>
      <c r="C33" s="107">
        <v>23.78</v>
      </c>
      <c r="D33" s="108">
        <v>23.48</v>
      </c>
      <c r="E33" s="108">
        <v>0.43133513652379357</v>
      </c>
      <c r="F33" s="108">
        <v>10.502985166492275</v>
      </c>
      <c r="G33" s="109">
        <v>31840887659.995743</v>
      </c>
    </row>
    <row r="34" spans="1:7">
      <c r="A34" s="110" t="s">
        <v>4</v>
      </c>
      <c r="B34" s="111">
        <v>23.99</v>
      </c>
      <c r="C34" s="111">
        <v>24.76</v>
      </c>
      <c r="D34" s="112">
        <v>24.38</v>
      </c>
      <c r="E34" s="112">
        <v>0.54447222151364383</v>
      </c>
      <c r="F34" s="112">
        <v>10.226010955868777</v>
      </c>
      <c r="G34" s="113">
        <v>16827165101.217632</v>
      </c>
    </row>
    <row r="35" spans="1:7">
      <c r="A35" s="106">
        <v>5</v>
      </c>
      <c r="B35" s="107">
        <v>22.7</v>
      </c>
      <c r="C35" s="107">
        <v>22.71</v>
      </c>
      <c r="D35" s="108">
        <v>22.71</v>
      </c>
      <c r="E35" s="108">
        <v>7.0710678118665812E-3</v>
      </c>
      <c r="F35" s="108">
        <v>10.739951991136826</v>
      </c>
      <c r="G35" s="109">
        <v>54948012849.81147</v>
      </c>
    </row>
    <row r="36" spans="1:7">
      <c r="A36" s="110" t="s">
        <v>5</v>
      </c>
      <c r="B36" s="111">
        <v>23.9</v>
      </c>
      <c r="C36" s="111">
        <v>23.6</v>
      </c>
      <c r="D36" s="112">
        <v>23.75</v>
      </c>
      <c r="E36" s="112">
        <v>0.21213203435596223</v>
      </c>
      <c r="F36" s="112">
        <v>10.418354157690651</v>
      </c>
      <c r="G36" s="113">
        <v>26203189502.244305</v>
      </c>
    </row>
    <row r="37" spans="1:7">
      <c r="A37" s="106">
        <v>8</v>
      </c>
      <c r="B37" s="107">
        <v>23.87</v>
      </c>
      <c r="C37" s="107">
        <v>23.79</v>
      </c>
      <c r="D37" s="108">
        <v>23.83</v>
      </c>
      <c r="E37" s="108">
        <v>5.6568542494925107E-2</v>
      </c>
      <c r="F37" s="108">
        <v>10.39373422785745</v>
      </c>
      <c r="G37" s="109">
        <v>24759064308.651512</v>
      </c>
    </row>
    <row r="38" spans="1:7">
      <c r="A38" s="110" t="s">
        <v>6</v>
      </c>
      <c r="B38" s="111">
        <v>23.59</v>
      </c>
      <c r="C38" s="111">
        <v>23.73</v>
      </c>
      <c r="D38" s="112">
        <v>23.66</v>
      </c>
      <c r="E38" s="112">
        <v>9.8994949366117052E-2</v>
      </c>
      <c r="F38" s="112">
        <v>10.446051578753</v>
      </c>
      <c r="G38" s="113">
        <v>27928755159.155754</v>
      </c>
    </row>
    <row r="39" spans="1:7">
      <c r="A39" s="106">
        <v>9</v>
      </c>
      <c r="B39" s="107">
        <v>22.19</v>
      </c>
      <c r="C39" s="107">
        <v>22.9</v>
      </c>
      <c r="D39" s="108">
        <v>22.55</v>
      </c>
      <c r="E39" s="108">
        <v>0.50204581464244691</v>
      </c>
      <c r="F39" s="108">
        <v>10.789191850803224</v>
      </c>
      <c r="G39" s="109">
        <v>61544868884.897697</v>
      </c>
    </row>
    <row r="40" spans="1:7">
      <c r="A40" s="110" t="s">
        <v>7</v>
      </c>
      <c r="B40" s="111">
        <v>22.75</v>
      </c>
      <c r="C40" s="111">
        <v>22.83</v>
      </c>
      <c r="D40" s="112">
        <v>22.79</v>
      </c>
      <c r="E40" s="112">
        <v>5.6568542494922595E-2</v>
      </c>
      <c r="F40" s="112">
        <v>10.713793315689049</v>
      </c>
      <c r="G40" s="113">
        <v>51736055721.468948</v>
      </c>
    </row>
    <row r="41" spans="1:7">
      <c r="A41" s="106">
        <v>10</v>
      </c>
      <c r="B41" s="107">
        <v>23.79</v>
      </c>
      <c r="C41" s="107">
        <v>23.82</v>
      </c>
      <c r="D41" s="108">
        <v>23.81</v>
      </c>
      <c r="E41" s="108">
        <v>2.1213203435597228E-2</v>
      </c>
      <c r="F41" s="108">
        <v>10.401427955930325</v>
      </c>
      <c r="G41" s="109">
        <v>25201590818.175529</v>
      </c>
    </row>
    <row r="42" spans="1:7">
      <c r="A42" s="110" t="s">
        <v>8</v>
      </c>
      <c r="B42" s="111">
        <v>23.92</v>
      </c>
      <c r="C42" s="111">
        <v>24.15</v>
      </c>
      <c r="D42" s="112">
        <v>24.04</v>
      </c>
      <c r="E42" s="112">
        <v>0.16263455967290372</v>
      </c>
      <c r="F42" s="112">
        <v>10.330645657659876</v>
      </c>
      <c r="G42" s="113">
        <v>21411429224.792244</v>
      </c>
    </row>
    <row r="43" spans="1:7">
      <c r="A43" s="106">
        <v>12</v>
      </c>
      <c r="B43" s="107">
        <v>22.42</v>
      </c>
      <c r="C43" s="107">
        <v>18.62</v>
      </c>
      <c r="D43" s="108">
        <v>20.52</v>
      </c>
      <c r="E43" s="108">
        <v>2.6870057685088811</v>
      </c>
      <c r="F43" s="108">
        <v>11.412383824706097</v>
      </c>
      <c r="G43" s="109">
        <v>258454337268.35425</v>
      </c>
    </row>
    <row r="44" spans="1:7">
      <c r="A44" s="110" t="s">
        <v>9</v>
      </c>
      <c r="B44" s="111">
        <v>23.12</v>
      </c>
      <c r="C44" s="111">
        <v>23.37</v>
      </c>
      <c r="D44" s="112">
        <v>23.25</v>
      </c>
      <c r="E44" s="112">
        <v>0.17677669529663689</v>
      </c>
      <c r="F44" s="112">
        <v>10.573767464762724</v>
      </c>
      <c r="G44" s="113">
        <v>37477228337.731079</v>
      </c>
    </row>
    <row r="45" spans="1:7">
      <c r="A45" s="106">
        <v>13</v>
      </c>
      <c r="B45" s="107">
        <v>22.09</v>
      </c>
      <c r="C45" s="107">
        <v>22.31</v>
      </c>
      <c r="D45" s="108">
        <v>22.2</v>
      </c>
      <c r="E45" s="108">
        <v>0.15556349186103965</v>
      </c>
      <c r="F45" s="108">
        <v>10.895365298208901</v>
      </c>
      <c r="G45" s="109">
        <v>78589639787.957367</v>
      </c>
    </row>
    <row r="46" spans="1:7">
      <c r="A46" s="110" t="s">
        <v>10</v>
      </c>
      <c r="B46" s="111">
        <v>23.09</v>
      </c>
      <c r="C46" s="111">
        <v>23.31</v>
      </c>
      <c r="D46" s="112">
        <v>23.2</v>
      </c>
      <c r="E46" s="112">
        <v>0.15556349186103965</v>
      </c>
      <c r="F46" s="112">
        <v>10.587616175293899</v>
      </c>
      <c r="G46" s="113">
        <v>38691554205.247932</v>
      </c>
    </row>
    <row r="47" spans="1:7">
      <c r="A47" s="106">
        <v>15</v>
      </c>
      <c r="B47" s="107">
        <v>26.88</v>
      </c>
      <c r="C47" s="107">
        <v>23.36</v>
      </c>
      <c r="D47" s="108">
        <v>25.12</v>
      </c>
      <c r="E47" s="108">
        <v>2.4890158697766469</v>
      </c>
      <c r="F47" s="108">
        <v>9.9982766049116751</v>
      </c>
      <c r="G47" s="109">
        <v>9960395993.1477547</v>
      </c>
    </row>
    <row r="48" spans="1:7">
      <c r="A48" s="110" t="s">
        <v>11</v>
      </c>
      <c r="B48" s="111">
        <v>26.3</v>
      </c>
      <c r="C48" s="111">
        <v>24.81</v>
      </c>
      <c r="D48" s="112">
        <v>25.55</v>
      </c>
      <c r="E48" s="112">
        <v>1.0535891039679572</v>
      </c>
      <c r="F48" s="112">
        <v>9.8636363636363633</v>
      </c>
      <c r="G48" s="113">
        <v>7305271542.6644764</v>
      </c>
    </row>
    <row r="49" spans="1:10">
      <c r="A49" s="106">
        <v>16</v>
      </c>
      <c r="B49" s="107">
        <v>22.19</v>
      </c>
      <c r="C49" s="107">
        <v>22.26</v>
      </c>
      <c r="D49" s="108">
        <v>22.23</v>
      </c>
      <c r="E49" s="108">
        <v>4.9497474683058526E-2</v>
      </c>
      <c r="F49" s="108">
        <v>10.887671570136025</v>
      </c>
      <c r="G49" s="109">
        <v>77209647579.091232</v>
      </c>
    </row>
    <row r="50" spans="1:10">
      <c r="A50" s="110" t="s">
        <v>12</v>
      </c>
      <c r="B50" s="111">
        <v>22.76</v>
      </c>
      <c r="C50" s="111">
        <v>23.26</v>
      </c>
      <c r="D50" s="112">
        <v>23.01</v>
      </c>
      <c r="E50" s="112">
        <v>0.35355339059327379</v>
      </c>
      <c r="F50" s="112">
        <v>10.64608850864775</v>
      </c>
      <c r="G50" s="113">
        <v>44267858048.624954</v>
      </c>
    </row>
    <row r="51" spans="1:10">
      <c r="A51" s="106">
        <v>20</v>
      </c>
      <c r="B51" s="107">
        <v>22.1</v>
      </c>
      <c r="C51" s="107">
        <v>22.39</v>
      </c>
      <c r="D51" s="108">
        <v>22.25</v>
      </c>
      <c r="E51" s="108">
        <v>0.20506096654409819</v>
      </c>
      <c r="F51" s="108">
        <v>10.881516587677725</v>
      </c>
      <c r="G51" s="109">
        <v>76123121332.608917</v>
      </c>
    </row>
    <row r="52" spans="1:10">
      <c r="A52" s="110" t="s">
        <v>13</v>
      </c>
      <c r="B52" s="111">
        <v>22.48</v>
      </c>
      <c r="C52" s="111">
        <v>22.73</v>
      </c>
      <c r="D52" s="112">
        <v>22.61</v>
      </c>
      <c r="E52" s="112">
        <v>0.17677669529663689</v>
      </c>
      <c r="F52" s="112">
        <v>10.770726903428326</v>
      </c>
      <c r="G52" s="113">
        <v>58983006181.66114</v>
      </c>
    </row>
    <row r="53" spans="1:10">
      <c r="A53" s="106">
        <v>22</v>
      </c>
      <c r="B53" s="107">
        <v>22.97</v>
      </c>
      <c r="C53" s="107">
        <v>23.12</v>
      </c>
      <c r="D53" s="108">
        <v>23.05</v>
      </c>
      <c r="E53" s="108">
        <v>0.10606601717798363</v>
      </c>
      <c r="F53" s="108">
        <v>10.635317289345725</v>
      </c>
      <c r="G53" s="109">
        <v>43183445369.307144</v>
      </c>
    </row>
    <row r="54" spans="1:10">
      <c r="A54" s="110" t="s">
        <v>14</v>
      </c>
      <c r="B54" s="111">
        <v>23.85</v>
      </c>
      <c r="C54" s="111">
        <v>24.16</v>
      </c>
      <c r="D54" s="112">
        <v>24.01</v>
      </c>
      <c r="E54" s="112">
        <v>0.21920310216782884</v>
      </c>
      <c r="F54" s="112">
        <v>10.339878131347325</v>
      </c>
      <c r="G54" s="113">
        <v>21871477958.498638</v>
      </c>
    </row>
    <row r="55" spans="1:10">
      <c r="A55" s="106">
        <v>23</v>
      </c>
      <c r="B55" s="107">
        <v>22.38</v>
      </c>
      <c r="C55" s="107">
        <v>22.4</v>
      </c>
      <c r="D55" s="108">
        <v>22.39</v>
      </c>
      <c r="E55" s="108">
        <v>1.4142135623730649E-2</v>
      </c>
      <c r="F55" s="108">
        <v>10.83689296485505</v>
      </c>
      <c r="G55" s="109">
        <v>68689912768.91304</v>
      </c>
    </row>
    <row r="56" spans="1:10">
      <c r="A56" s="110" t="s">
        <v>15</v>
      </c>
      <c r="B56" s="111">
        <v>22.81</v>
      </c>
      <c r="C56" s="111">
        <v>23.1</v>
      </c>
      <c r="D56" s="112">
        <v>22.96</v>
      </c>
      <c r="E56" s="112">
        <v>0.20506096654410069</v>
      </c>
      <c r="F56" s="112">
        <v>10.663014710408076</v>
      </c>
      <c r="G56" s="113">
        <v>46027216364.056091</v>
      </c>
    </row>
    <row r="57" spans="1:10">
      <c r="A57" s="106">
        <v>26</v>
      </c>
      <c r="B57" s="107">
        <v>24.76</v>
      </c>
      <c r="C57" s="107">
        <v>22.69</v>
      </c>
      <c r="D57" s="108">
        <v>23.73</v>
      </c>
      <c r="E57" s="108">
        <v>1.4637110370561537</v>
      </c>
      <c r="F57" s="108">
        <v>10.426047885763527</v>
      </c>
      <c r="G57" s="109">
        <v>26671527313.571651</v>
      </c>
    </row>
    <row r="58" spans="1:10">
      <c r="A58" s="110" t="s">
        <v>16</v>
      </c>
      <c r="B58" s="111">
        <v>25.14</v>
      </c>
      <c r="C58" s="111">
        <v>23.54</v>
      </c>
      <c r="D58" s="112">
        <v>24.34</v>
      </c>
      <c r="E58" s="112">
        <v>1.1313708498984771</v>
      </c>
      <c r="F58" s="112">
        <v>10.237551547978089</v>
      </c>
      <c r="G58" s="113">
        <v>17280310745.753372</v>
      </c>
    </row>
    <row r="59" spans="1:10">
      <c r="A59" s="106" t="s">
        <v>155</v>
      </c>
      <c r="B59" s="107">
        <v>17.93</v>
      </c>
      <c r="C59" s="107">
        <v>17.82</v>
      </c>
      <c r="D59" s="108">
        <v>17.875</v>
      </c>
      <c r="E59" s="108">
        <v>7.7781745930519827E-2</v>
      </c>
      <c r="F59" s="114" t="s">
        <v>103</v>
      </c>
      <c r="G59" s="115" t="s">
        <v>103</v>
      </c>
      <c r="I59" s="32"/>
      <c r="J59" s="32"/>
    </row>
    <row r="60" spans="1:10">
      <c r="A60" s="110" t="s">
        <v>102</v>
      </c>
      <c r="B60" s="111">
        <v>24.78</v>
      </c>
      <c r="C60" s="111">
        <v>24.55</v>
      </c>
      <c r="D60" s="112">
        <v>24.664999999999999</v>
      </c>
      <c r="E60" s="112">
        <v>0.16263455967290624</v>
      </c>
      <c r="F60" s="116" t="s">
        <v>103</v>
      </c>
      <c r="G60" s="117" t="s">
        <v>103</v>
      </c>
      <c r="I60" s="32"/>
      <c r="J60" s="32"/>
    </row>
    <row r="61" spans="1:10">
      <c r="A61" s="32"/>
      <c r="B61" s="32"/>
      <c r="C61" s="32"/>
      <c r="D61" s="32"/>
      <c r="E61" s="32"/>
      <c r="F61" s="32"/>
      <c r="G61" s="32"/>
    </row>
    <row r="62" spans="1:10">
      <c r="A62" s="32"/>
      <c r="B62" s="32"/>
      <c r="C62" s="32"/>
      <c r="D62" s="32"/>
      <c r="E62" s="32"/>
      <c r="F62" s="32"/>
      <c r="G62" s="32"/>
    </row>
    <row r="63" spans="1:10">
      <c r="A63" s="38" t="s">
        <v>45</v>
      </c>
      <c r="B63" s="39" t="s">
        <v>46</v>
      </c>
      <c r="C63" s="39" t="s">
        <v>47</v>
      </c>
      <c r="D63" s="39" t="s">
        <v>48</v>
      </c>
      <c r="E63" s="39" t="s">
        <v>49</v>
      </c>
      <c r="F63" s="40" t="s">
        <v>50</v>
      </c>
      <c r="G63" s="32"/>
    </row>
    <row r="64" spans="1:10">
      <c r="A64" s="41" t="s">
        <v>59</v>
      </c>
      <c r="B64" s="42" t="s">
        <v>60</v>
      </c>
      <c r="C64" s="43">
        <v>16</v>
      </c>
      <c r="D64" s="43" t="s">
        <v>61</v>
      </c>
      <c r="E64" s="44">
        <v>-0.5</v>
      </c>
      <c r="F64" s="119">
        <v>4.7E-2</v>
      </c>
      <c r="G64" s="32"/>
    </row>
    <row r="65" spans="1:7">
      <c r="A65" s="41" t="s">
        <v>59</v>
      </c>
      <c r="B65" s="42" t="s">
        <v>106</v>
      </c>
      <c r="C65" s="43">
        <v>16</v>
      </c>
      <c r="D65" s="43" t="s">
        <v>61</v>
      </c>
      <c r="E65" s="43">
        <v>-0.41</v>
      </c>
      <c r="F65" s="44">
        <v>0.11</v>
      </c>
      <c r="G65" s="32"/>
    </row>
    <row r="66" spans="1:7">
      <c r="A66" s="32"/>
      <c r="B66" s="32"/>
      <c r="C66" s="32"/>
      <c r="D66" s="32"/>
      <c r="E66" s="32"/>
      <c r="F66" s="32"/>
      <c r="G66" s="32"/>
    </row>
  </sheetData>
  <autoFilter ref="A5:G58" xr:uid="{00000000-0009-0000-0000-000002000000}"/>
  <pageMargins left="0.7" right="0.7" top="0.75" bottom="0.75" header="0.3" footer="0.3"/>
  <pageSetup paperSize="9" scale="58" fitToHeight="0" orientation="landscape" horizontalDpi="4294967292" verticalDpi="4294967292" r:id="rId1"/>
  <drawing r:id="rId2"/>
  <tableParts count="1"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E41"/>
  <sheetViews>
    <sheetView workbookViewId="0">
      <selection activeCell="A28" sqref="A28"/>
    </sheetView>
  </sheetViews>
  <sheetFormatPr baseColWidth="10" defaultColWidth="8.83203125" defaultRowHeight="15"/>
  <cols>
    <col min="1" max="1" width="42.83203125" customWidth="1"/>
    <col min="2" max="2" width="46.33203125" customWidth="1"/>
    <col min="3" max="3" width="48.1640625" customWidth="1"/>
    <col min="4" max="4" width="19.5" customWidth="1"/>
    <col min="5" max="5" width="18.33203125" customWidth="1"/>
    <col min="6" max="6" width="22.6640625" customWidth="1"/>
    <col min="7" max="7" width="13.1640625" customWidth="1"/>
    <col min="8" max="8" width="15.5" customWidth="1"/>
    <col min="9" max="9" width="12" bestFit="1" customWidth="1"/>
  </cols>
  <sheetData>
    <row r="1" spans="1:5" ht="88.5" customHeight="1"/>
    <row r="3" spans="1:5" ht="16">
      <c r="A3" s="46" t="s">
        <v>156</v>
      </c>
    </row>
    <row r="5" spans="1:5">
      <c r="A5" s="31" t="s">
        <v>67</v>
      </c>
      <c r="B5" s="32"/>
      <c r="C5" s="32"/>
      <c r="D5" s="32"/>
      <c r="E5" s="32"/>
    </row>
    <row r="6" spans="1:5">
      <c r="A6" s="123" t="s">
        <v>64</v>
      </c>
      <c r="B6" s="123" t="s">
        <v>65</v>
      </c>
      <c r="C6" s="128" t="s">
        <v>66</v>
      </c>
      <c r="D6" s="131"/>
      <c r="E6" s="32"/>
    </row>
    <row r="7" spans="1:5">
      <c r="A7" s="98" t="s">
        <v>62</v>
      </c>
      <c r="B7" s="98">
        <v>3.9764994908582799E-3</v>
      </c>
      <c r="C7" s="129">
        <v>1.2462066224150799E-2</v>
      </c>
      <c r="D7" s="132"/>
      <c r="E7" s="32"/>
    </row>
    <row r="8" spans="1:5">
      <c r="A8" s="100" t="s">
        <v>25</v>
      </c>
      <c r="B8" s="100">
        <v>0.14534164500396299</v>
      </c>
      <c r="C8" s="130">
        <v>8.3816962542104106E-2</v>
      </c>
      <c r="D8" s="132"/>
      <c r="E8" s="32"/>
    </row>
    <row r="9" spans="1:5">
      <c r="A9" s="98" t="s">
        <v>63</v>
      </c>
      <c r="B9" s="98">
        <v>5.3733342807907598E-2</v>
      </c>
      <c r="C9" s="129">
        <v>4.1333000901371902E-2</v>
      </c>
      <c r="D9" s="132"/>
      <c r="E9" s="32"/>
    </row>
    <row r="10" spans="1:5">
      <c r="A10" s="100" t="s">
        <v>27</v>
      </c>
      <c r="B10" s="100">
        <v>7.3070461375924198E-2</v>
      </c>
      <c r="C10" s="130">
        <v>6.5577759346768905E-2</v>
      </c>
      <c r="D10" s="132"/>
      <c r="E10" s="32"/>
    </row>
    <row r="11" spans="1:5">
      <c r="A11" s="98" t="s">
        <v>28</v>
      </c>
      <c r="B11" s="98">
        <v>5.0321122614006099E-2</v>
      </c>
      <c r="C11" s="129">
        <v>4.5548262626328197E-2</v>
      </c>
      <c r="D11" s="132"/>
      <c r="E11" s="32"/>
    </row>
    <row r="12" spans="1:5">
      <c r="A12" s="32"/>
      <c r="B12" s="32"/>
      <c r="C12" s="32"/>
      <c r="D12" s="124"/>
      <c r="E12" s="32"/>
    </row>
    <row r="13" spans="1:5">
      <c r="A13" s="32"/>
      <c r="B13" s="32"/>
      <c r="C13" s="32"/>
      <c r="D13" s="32"/>
      <c r="E13" s="32"/>
    </row>
    <row r="14" spans="1:5" s="3" customFormat="1">
      <c r="A14" s="125" t="s">
        <v>68</v>
      </c>
      <c r="B14" s="125" t="s">
        <v>70</v>
      </c>
      <c r="C14" s="125" t="s">
        <v>71</v>
      </c>
      <c r="D14" s="126" t="s">
        <v>48</v>
      </c>
      <c r="E14" s="126" t="s">
        <v>50</v>
      </c>
    </row>
    <row r="15" spans="1:5">
      <c r="A15" s="87" t="s">
        <v>69</v>
      </c>
      <c r="B15" s="127">
        <v>24346994047.618999</v>
      </c>
      <c r="C15" s="127">
        <v>19091924107.142799</v>
      </c>
      <c r="D15" s="87" t="s">
        <v>74</v>
      </c>
      <c r="E15" s="87">
        <v>4.3999999999999997E-2</v>
      </c>
    </row>
    <row r="16" spans="1:5">
      <c r="A16" s="100" t="s">
        <v>72</v>
      </c>
      <c r="B16" s="35">
        <v>18425039970.885616</v>
      </c>
      <c r="C16" s="35">
        <v>16179236760.757027</v>
      </c>
      <c r="D16" s="100" t="s">
        <v>74</v>
      </c>
      <c r="E16" s="100">
        <v>0.60399999999999998</v>
      </c>
    </row>
    <row r="17" spans="1:5">
      <c r="A17" s="98" t="s">
        <v>105</v>
      </c>
      <c r="B17" s="34">
        <v>9206919070.0433807</v>
      </c>
      <c r="C17" s="34">
        <v>10910586421.59268</v>
      </c>
      <c r="D17" s="98" t="s">
        <v>74</v>
      </c>
      <c r="E17" s="98">
        <v>0.52600000000000002</v>
      </c>
    </row>
    <row r="18" spans="1:5">
      <c r="A18" s="36" t="s">
        <v>73</v>
      </c>
      <c r="B18" s="32"/>
      <c r="C18" s="32"/>
      <c r="D18" s="32"/>
      <c r="E18" s="32"/>
    </row>
    <row r="19" spans="1:5">
      <c r="A19" s="32"/>
      <c r="B19" s="32"/>
      <c r="C19" s="32"/>
      <c r="D19" s="32"/>
      <c r="E19" s="32"/>
    </row>
    <row r="20" spans="1:5">
      <c r="A20" s="32"/>
      <c r="B20" s="32"/>
      <c r="C20" s="32"/>
      <c r="D20" s="32"/>
      <c r="E20" s="32"/>
    </row>
    <row r="23" spans="1:5">
      <c r="A23" s="32"/>
      <c r="B23" s="32"/>
      <c r="C23" s="32"/>
      <c r="D23" s="32"/>
      <c r="E23" s="32"/>
    </row>
    <row r="24" spans="1:5">
      <c r="A24" s="32"/>
      <c r="B24" s="32"/>
      <c r="C24" s="32"/>
      <c r="D24" s="32"/>
      <c r="E24" s="32"/>
    </row>
    <row r="25" spans="1:5">
      <c r="A25" s="32"/>
      <c r="B25" s="32"/>
      <c r="C25" s="32"/>
      <c r="D25" s="32"/>
      <c r="E25" s="32"/>
    </row>
    <row r="26" spans="1:5">
      <c r="A26" s="32"/>
      <c r="B26" s="32"/>
      <c r="C26" s="32"/>
      <c r="D26" s="32"/>
      <c r="E26" s="32"/>
    </row>
    <row r="27" spans="1:5">
      <c r="A27" s="32"/>
      <c r="B27" s="32"/>
      <c r="C27" s="32"/>
      <c r="D27" s="32"/>
      <c r="E27" s="32"/>
    </row>
    <row r="28" spans="1:5">
      <c r="A28" s="32"/>
      <c r="B28" s="32"/>
      <c r="C28" s="32"/>
      <c r="D28" s="32"/>
      <c r="E28" s="32"/>
    </row>
    <row r="29" spans="1:5">
      <c r="A29" s="32"/>
      <c r="B29" s="32"/>
      <c r="C29" s="32"/>
      <c r="D29" s="32"/>
      <c r="E29" s="32"/>
    </row>
    <row r="30" spans="1:5">
      <c r="A30" s="32"/>
      <c r="B30" s="32"/>
      <c r="C30" s="32"/>
      <c r="D30" s="32"/>
      <c r="E30" s="32"/>
    </row>
    <row r="31" spans="1:5">
      <c r="A31" s="32"/>
      <c r="B31" s="32"/>
      <c r="C31" s="32"/>
      <c r="D31" s="32"/>
      <c r="E31" s="32"/>
    </row>
    <row r="32" spans="1:5">
      <c r="A32" s="32"/>
      <c r="B32" s="32"/>
      <c r="C32" s="32"/>
      <c r="D32" s="32"/>
      <c r="E32" s="32"/>
    </row>
    <row r="33" spans="1:5">
      <c r="A33" s="32"/>
      <c r="B33" s="32"/>
      <c r="C33" s="32"/>
      <c r="D33" s="32"/>
      <c r="E33" s="32"/>
    </row>
    <row r="34" spans="1:5">
      <c r="A34" s="32"/>
      <c r="B34" s="32"/>
      <c r="C34" s="32"/>
      <c r="D34" s="32"/>
      <c r="E34" s="32"/>
    </row>
    <row r="35" spans="1:5">
      <c r="A35" s="32"/>
      <c r="B35" s="32"/>
      <c r="C35" s="32"/>
      <c r="D35" s="32"/>
      <c r="E35" s="32"/>
    </row>
    <row r="36" spans="1:5">
      <c r="A36" s="32"/>
      <c r="B36" s="32"/>
      <c r="C36" s="32"/>
      <c r="D36" s="32"/>
      <c r="E36" s="32"/>
    </row>
    <row r="37" spans="1:5">
      <c r="A37" s="32"/>
      <c r="B37" s="32"/>
      <c r="C37" s="32"/>
      <c r="D37" s="32"/>
      <c r="E37" s="32"/>
    </row>
    <row r="38" spans="1:5">
      <c r="A38" s="32"/>
      <c r="B38" s="32"/>
      <c r="C38" s="32"/>
      <c r="D38" s="32"/>
      <c r="E38" s="32"/>
    </row>
    <row r="39" spans="1:5">
      <c r="A39" s="32"/>
      <c r="B39" s="32"/>
      <c r="C39" s="32"/>
      <c r="D39" s="32"/>
      <c r="E39" s="32"/>
    </row>
    <row r="40" spans="1:5">
      <c r="A40" s="32"/>
      <c r="B40" s="32"/>
      <c r="C40" s="32"/>
      <c r="D40" s="32"/>
      <c r="E40" s="32"/>
    </row>
    <row r="41" spans="1:5">
      <c r="A41" s="32"/>
      <c r="B41" s="32"/>
      <c r="C41" s="32"/>
      <c r="D41" s="32"/>
      <c r="E41" s="32"/>
    </row>
  </sheetData>
  <pageMargins left="0.7" right="0.7" top="0.75" bottom="0.75" header="0.3" footer="0.3"/>
  <pageSetup paperSize="9" scale="75" fitToHeight="0" orientation="landscape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1"/>
  <sheetViews>
    <sheetView workbookViewId="0">
      <selection activeCell="A28" sqref="A28"/>
    </sheetView>
  </sheetViews>
  <sheetFormatPr baseColWidth="10" defaultColWidth="8.83203125" defaultRowHeight="15"/>
  <cols>
    <col min="1" max="1" width="57.5" customWidth="1"/>
    <col min="2" max="2" width="51.5" customWidth="1"/>
    <col min="3" max="3" width="30.1640625" customWidth="1"/>
    <col min="4" max="4" width="16.83203125" customWidth="1"/>
  </cols>
  <sheetData>
    <row r="1" spans="1:4" ht="82.5" customHeight="1"/>
    <row r="3" spans="1:4" ht="16">
      <c r="A3" s="46" t="s">
        <v>157</v>
      </c>
    </row>
    <row r="4" spans="1:4">
      <c r="A4" s="4"/>
      <c r="B4" s="4" t="s">
        <v>127</v>
      </c>
    </row>
    <row r="5" spans="1:4">
      <c r="A5" s="6" t="s">
        <v>122</v>
      </c>
      <c r="B5" s="7" t="s">
        <v>117</v>
      </c>
    </row>
    <row r="6" spans="1:4">
      <c r="A6" s="6" t="s">
        <v>123</v>
      </c>
      <c r="B6" s="7" t="s">
        <v>118</v>
      </c>
    </row>
    <row r="7" spans="1:4">
      <c r="A7" s="6" t="s">
        <v>124</v>
      </c>
      <c r="B7" s="7" t="s">
        <v>119</v>
      </c>
    </row>
    <row r="8" spans="1:4">
      <c r="A8" s="13" t="s">
        <v>125</v>
      </c>
      <c r="B8" s="17" t="s">
        <v>120</v>
      </c>
    </row>
    <row r="9" spans="1:4">
      <c r="A9" s="13" t="s">
        <v>126</v>
      </c>
      <c r="B9" s="7" t="s">
        <v>121</v>
      </c>
    </row>
    <row r="11" spans="1:4">
      <c r="A11" s="4" t="s">
        <v>45</v>
      </c>
      <c r="B11" s="4" t="s">
        <v>46</v>
      </c>
      <c r="C11" s="4" t="s">
        <v>48</v>
      </c>
      <c r="D11" s="4" t="s">
        <v>51</v>
      </c>
    </row>
    <row r="12" spans="1:4">
      <c r="A12" s="16" t="s">
        <v>122</v>
      </c>
      <c r="B12" s="16" t="s">
        <v>123</v>
      </c>
      <c r="C12" s="15" t="s">
        <v>104</v>
      </c>
      <c r="D12" s="20">
        <v>0.56200000000000006</v>
      </c>
    </row>
    <row r="13" spans="1:4">
      <c r="A13" s="6" t="s">
        <v>122</v>
      </c>
      <c r="B13" s="6" t="s">
        <v>124</v>
      </c>
      <c r="C13" s="14" t="s">
        <v>104</v>
      </c>
      <c r="D13" s="18">
        <v>9.6599999999999995E-4</v>
      </c>
    </row>
    <row r="14" spans="1:4">
      <c r="A14" s="16" t="s">
        <v>123</v>
      </c>
      <c r="B14" s="16" t="s">
        <v>124</v>
      </c>
      <c r="C14" s="15" t="s">
        <v>104</v>
      </c>
      <c r="D14" s="20">
        <v>0.23400000000000001</v>
      </c>
    </row>
    <row r="15" spans="1:4">
      <c r="A15" s="21" t="s">
        <v>122</v>
      </c>
      <c r="B15" s="22" t="s">
        <v>125</v>
      </c>
      <c r="C15" s="23" t="s">
        <v>104</v>
      </c>
      <c r="D15" s="24">
        <v>1.4400000000000001E-3</v>
      </c>
    </row>
    <row r="16" spans="1:4">
      <c r="A16" s="6" t="s">
        <v>122</v>
      </c>
      <c r="B16" s="13" t="s">
        <v>126</v>
      </c>
      <c r="C16" s="19" t="s">
        <v>104</v>
      </c>
      <c r="D16" s="18">
        <v>1.83E-4</v>
      </c>
    </row>
    <row r="17" spans="1:4">
      <c r="A17" s="27" t="s">
        <v>123</v>
      </c>
      <c r="B17" s="28" t="s">
        <v>125</v>
      </c>
      <c r="C17" s="29" t="s">
        <v>104</v>
      </c>
      <c r="D17" s="25">
        <v>1.8310546875E-4</v>
      </c>
    </row>
    <row r="18" spans="1:4">
      <c r="A18" s="6" t="s">
        <v>123</v>
      </c>
      <c r="B18" s="13" t="s">
        <v>126</v>
      </c>
      <c r="C18" s="19" t="s">
        <v>104</v>
      </c>
      <c r="D18" s="30">
        <v>1.8310546875E-4</v>
      </c>
    </row>
    <row r="19" spans="1:4">
      <c r="A19" s="21" t="s">
        <v>124</v>
      </c>
      <c r="B19" s="22" t="s">
        <v>125</v>
      </c>
      <c r="C19" s="26" t="s">
        <v>104</v>
      </c>
      <c r="D19" s="24">
        <v>2.6702880859375E-3</v>
      </c>
    </row>
    <row r="20" spans="1:4">
      <c r="A20" s="6" t="s">
        <v>124</v>
      </c>
      <c r="B20" s="13" t="s">
        <v>126</v>
      </c>
      <c r="C20" s="19" t="s">
        <v>104</v>
      </c>
      <c r="D20" s="30">
        <v>1.8310546875E-4</v>
      </c>
    </row>
    <row r="21" spans="1:4">
      <c r="A21" s="22" t="s">
        <v>125</v>
      </c>
      <c r="B21" s="22" t="s">
        <v>126</v>
      </c>
      <c r="C21" s="26" t="s">
        <v>104</v>
      </c>
      <c r="D21" s="24">
        <v>1.8310546875E-4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G39"/>
  <sheetViews>
    <sheetView workbookViewId="0">
      <selection activeCell="B41" sqref="B41"/>
    </sheetView>
  </sheetViews>
  <sheetFormatPr baseColWidth="10" defaultColWidth="11.5" defaultRowHeight="15"/>
  <cols>
    <col min="1" max="1" width="28.1640625" style="12" customWidth="1"/>
    <col min="2" max="2" width="24.33203125" style="12" customWidth="1"/>
    <col min="3" max="3" width="19" style="12" customWidth="1"/>
    <col min="4" max="4" width="28" style="12" customWidth="1"/>
    <col min="5" max="5" width="32.5" style="12" customWidth="1"/>
    <col min="6" max="7" width="28.5" style="12" customWidth="1"/>
    <col min="8" max="16384" width="11.5" style="12"/>
  </cols>
  <sheetData>
    <row r="1" spans="1:7" ht="67.5" customHeight="1"/>
    <row r="5" spans="1:7" ht="17" thickBot="1">
      <c r="A5" s="46" t="s">
        <v>158</v>
      </c>
      <c r="B5" s="32"/>
      <c r="C5" s="32"/>
      <c r="D5" s="32"/>
      <c r="E5" s="32"/>
      <c r="F5" s="32"/>
      <c r="G5" s="32"/>
    </row>
    <row r="6" spans="1:7" ht="16">
      <c r="A6" s="133" t="s">
        <v>40</v>
      </c>
      <c r="B6" s="134" t="s">
        <v>42</v>
      </c>
      <c r="C6" s="134" t="s">
        <v>41</v>
      </c>
      <c r="D6" s="134" t="s">
        <v>75</v>
      </c>
      <c r="E6" s="134" t="s">
        <v>101</v>
      </c>
      <c r="F6" s="134" t="s">
        <v>43</v>
      </c>
      <c r="G6" s="135" t="s">
        <v>44</v>
      </c>
    </row>
    <row r="7" spans="1:7" ht="16">
      <c r="A7" s="136" t="s">
        <v>25</v>
      </c>
      <c r="B7" s="137">
        <v>0.83333333300000001</v>
      </c>
      <c r="C7" s="137">
        <v>0.75</v>
      </c>
      <c r="D7" s="137">
        <v>0.45</v>
      </c>
      <c r="E7" s="137">
        <v>0.88333333300000005</v>
      </c>
      <c r="F7" s="137">
        <v>0.45</v>
      </c>
      <c r="G7" s="138">
        <v>0.46666666699999998</v>
      </c>
    </row>
    <row r="8" spans="1:7" ht="16">
      <c r="A8" s="139" t="s">
        <v>26</v>
      </c>
      <c r="B8" s="140">
        <v>0.66666666699999999</v>
      </c>
      <c r="C8" s="140">
        <v>0.53333333299999997</v>
      </c>
      <c r="D8" s="140">
        <v>0.21666666700000001</v>
      </c>
      <c r="E8" s="140">
        <v>0.46666666699999998</v>
      </c>
      <c r="F8" s="140">
        <v>0.383333333</v>
      </c>
      <c r="G8" s="141">
        <v>0.116666667</v>
      </c>
    </row>
    <row r="9" spans="1:7" ht="16">
      <c r="A9" s="136" t="s">
        <v>27</v>
      </c>
      <c r="B9" s="137">
        <v>0.46666666699999998</v>
      </c>
      <c r="C9" s="137">
        <v>0.55000000000000004</v>
      </c>
      <c r="D9" s="137">
        <v>1.6666667E-2</v>
      </c>
      <c r="E9" s="137">
        <v>0.85</v>
      </c>
      <c r="F9" s="137">
        <v>0.21666666700000001</v>
      </c>
      <c r="G9" s="138">
        <v>0.2</v>
      </c>
    </row>
    <row r="10" spans="1:7" ht="16">
      <c r="A10" s="139" t="s">
        <v>28</v>
      </c>
      <c r="B10" s="140">
        <v>0.78333333299999997</v>
      </c>
      <c r="C10" s="140">
        <v>0.71666666700000003</v>
      </c>
      <c r="D10" s="140">
        <v>0.43333333299999999</v>
      </c>
      <c r="E10" s="140">
        <v>0.76666666699999997</v>
      </c>
      <c r="F10" s="140">
        <v>0.45</v>
      </c>
      <c r="G10" s="141">
        <v>0.48333333299999998</v>
      </c>
    </row>
    <row r="11" spans="1:7" ht="16">
      <c r="A11" s="136" t="s">
        <v>29</v>
      </c>
      <c r="B11" s="137">
        <v>0.88333333300000005</v>
      </c>
      <c r="C11" s="137">
        <v>0.83333333300000001</v>
      </c>
      <c r="D11" s="137">
        <v>0.53333333299999997</v>
      </c>
      <c r="E11" s="137">
        <v>0.95</v>
      </c>
      <c r="F11" s="137">
        <v>0.55000000000000004</v>
      </c>
      <c r="G11" s="138">
        <v>0.56666666700000001</v>
      </c>
    </row>
    <row r="12" spans="1:7" ht="16">
      <c r="A12" s="139" t="s">
        <v>30</v>
      </c>
      <c r="B12" s="140">
        <v>0.73333333300000003</v>
      </c>
      <c r="C12" s="140">
        <v>0.75</v>
      </c>
      <c r="D12" s="140">
        <v>0.58333333300000001</v>
      </c>
      <c r="E12" s="140">
        <v>0.91666666699999999</v>
      </c>
      <c r="F12" s="140">
        <v>0.58333333300000001</v>
      </c>
      <c r="G12" s="141">
        <v>0.53333333299999997</v>
      </c>
    </row>
    <row r="13" spans="1:7" ht="16.5" customHeight="1">
      <c r="A13" s="136" t="s">
        <v>31</v>
      </c>
      <c r="B13" s="137">
        <v>0.53333333299999997</v>
      </c>
      <c r="C13" s="137">
        <v>0.55000000000000004</v>
      </c>
      <c r="D13" s="137">
        <v>0.26666666700000002</v>
      </c>
      <c r="E13" s="137">
        <v>0.78333333299999997</v>
      </c>
      <c r="F13" s="137">
        <v>0.26666666700000002</v>
      </c>
      <c r="G13" s="138">
        <v>0.35</v>
      </c>
    </row>
    <row r="14" spans="1:7" ht="16">
      <c r="A14" s="139" t="s">
        <v>32</v>
      </c>
      <c r="B14" s="140">
        <v>0.65</v>
      </c>
      <c r="C14" s="140">
        <v>0.61666666699999995</v>
      </c>
      <c r="D14" s="140">
        <v>0.55000000000000004</v>
      </c>
      <c r="E14" s="140">
        <v>0.83333333300000001</v>
      </c>
      <c r="F14" s="140">
        <v>0.66666666699999999</v>
      </c>
      <c r="G14" s="141">
        <v>0.56666666700000001</v>
      </c>
    </row>
    <row r="15" spans="1:7" ht="16">
      <c r="A15" s="136" t="s">
        <v>33</v>
      </c>
      <c r="B15" s="137">
        <v>0.83333333300000001</v>
      </c>
      <c r="C15" s="137">
        <v>0.75</v>
      </c>
      <c r="D15" s="137">
        <v>0.51666666699999997</v>
      </c>
      <c r="E15" s="137">
        <v>0.81666666700000001</v>
      </c>
      <c r="F15" s="137">
        <v>0.51666666699999997</v>
      </c>
      <c r="G15" s="138">
        <v>0.5</v>
      </c>
    </row>
    <row r="16" spans="1:7" ht="16">
      <c r="A16" s="139" t="s">
        <v>34</v>
      </c>
      <c r="B16" s="140">
        <v>0.58333333300000001</v>
      </c>
      <c r="C16" s="140">
        <v>0.46666666699999998</v>
      </c>
      <c r="D16" s="140">
        <v>0.46666666699999998</v>
      </c>
      <c r="E16" s="140">
        <v>0.81666666700000001</v>
      </c>
      <c r="F16" s="140">
        <v>0.61666666699999995</v>
      </c>
      <c r="G16" s="141">
        <v>0.5</v>
      </c>
    </row>
    <row r="17" spans="1:7" ht="16">
      <c r="A17" s="136" t="s">
        <v>35</v>
      </c>
      <c r="B17" s="137">
        <v>0.86926795700000004</v>
      </c>
      <c r="C17" s="137">
        <v>0.83333333300000001</v>
      </c>
      <c r="D17" s="137">
        <v>0.85298051399999997</v>
      </c>
      <c r="E17" s="137">
        <v>0.83550997800000004</v>
      </c>
      <c r="F17" s="137">
        <v>0.863846946</v>
      </c>
      <c r="G17" s="138">
        <v>0.80075721700000002</v>
      </c>
    </row>
    <row r="18" spans="1:7" ht="16">
      <c r="A18" s="139" t="s">
        <v>36</v>
      </c>
      <c r="B18" s="140">
        <v>0.95</v>
      </c>
      <c r="C18" s="140">
        <v>0.88333333300000005</v>
      </c>
      <c r="D18" s="140">
        <v>0.56666666700000001</v>
      </c>
      <c r="E18" s="140">
        <v>0.83333333300000001</v>
      </c>
      <c r="F18" s="140">
        <v>0.55000000000000004</v>
      </c>
      <c r="G18" s="141">
        <v>0.58333333300000001</v>
      </c>
    </row>
    <row r="19" spans="1:7" ht="16">
      <c r="A19" s="136" t="s">
        <v>37</v>
      </c>
      <c r="B19" s="137">
        <v>0.81666666700000001</v>
      </c>
      <c r="C19" s="137">
        <v>0.83333333300000001</v>
      </c>
      <c r="D19" s="137">
        <v>0.58333333300000001</v>
      </c>
      <c r="E19" s="137">
        <v>0.91666666699999999</v>
      </c>
      <c r="F19" s="137">
        <v>0.63333333300000005</v>
      </c>
      <c r="G19" s="138">
        <v>0.68333333299999999</v>
      </c>
    </row>
    <row r="20" spans="1:7" ht="16">
      <c r="A20" s="139" t="s">
        <v>38</v>
      </c>
      <c r="B20" s="140">
        <v>0.73333333300000003</v>
      </c>
      <c r="C20" s="140">
        <v>0.55000000000000004</v>
      </c>
      <c r="D20" s="140">
        <v>0.383333333</v>
      </c>
      <c r="E20" s="140">
        <v>0.71666666700000003</v>
      </c>
      <c r="F20" s="140">
        <v>0.383333333</v>
      </c>
      <c r="G20" s="141">
        <v>0.2</v>
      </c>
    </row>
    <row r="21" spans="1:7" ht="17" thickBot="1">
      <c r="A21" s="142" t="s">
        <v>39</v>
      </c>
      <c r="B21" s="143">
        <v>0.86666666699999995</v>
      </c>
      <c r="C21" s="143">
        <v>0.75</v>
      </c>
      <c r="D21" s="143">
        <v>0.6</v>
      </c>
      <c r="E21" s="143">
        <v>0.85</v>
      </c>
      <c r="F21" s="143">
        <v>0.63333333300000005</v>
      </c>
      <c r="G21" s="144">
        <v>0.68333333299999999</v>
      </c>
    </row>
    <row r="22" spans="1:7">
      <c r="A22" s="32"/>
      <c r="B22" s="32"/>
      <c r="C22" s="32"/>
      <c r="D22" s="32"/>
      <c r="E22" s="32"/>
      <c r="F22" s="32"/>
      <c r="G22" s="32"/>
    </row>
    <row r="23" spans="1:7">
      <c r="A23" s="38" t="s">
        <v>45</v>
      </c>
      <c r="B23" s="39" t="s">
        <v>46</v>
      </c>
      <c r="C23" s="39" t="s">
        <v>47</v>
      </c>
      <c r="D23" s="39" t="s">
        <v>109</v>
      </c>
      <c r="E23" s="39" t="s">
        <v>110</v>
      </c>
      <c r="F23" s="39" t="s">
        <v>107</v>
      </c>
      <c r="G23" s="39" t="s">
        <v>108</v>
      </c>
    </row>
    <row r="24" spans="1:7">
      <c r="A24" s="145" t="s">
        <v>42</v>
      </c>
      <c r="B24" s="146" t="s">
        <v>41</v>
      </c>
      <c r="C24" s="147">
        <v>16</v>
      </c>
      <c r="D24" s="147" t="s">
        <v>111</v>
      </c>
      <c r="E24" s="148" t="s">
        <v>112</v>
      </c>
      <c r="F24" s="147" t="s">
        <v>104</v>
      </c>
      <c r="G24" s="149">
        <v>0.38434000000000001</v>
      </c>
    </row>
    <row r="25" spans="1:7">
      <c r="A25" s="41" t="s">
        <v>42</v>
      </c>
      <c r="B25" s="42" t="s">
        <v>75</v>
      </c>
      <c r="C25" s="43">
        <v>16</v>
      </c>
      <c r="D25" s="43" t="s">
        <v>111</v>
      </c>
      <c r="E25" s="150" t="s">
        <v>113</v>
      </c>
      <c r="F25" s="43" t="s">
        <v>104</v>
      </c>
      <c r="G25" s="150">
        <v>1.337186E-3</v>
      </c>
    </row>
    <row r="26" spans="1:7">
      <c r="A26" s="145" t="s">
        <v>42</v>
      </c>
      <c r="B26" s="146" t="s">
        <v>101</v>
      </c>
      <c r="C26" s="147">
        <v>16</v>
      </c>
      <c r="D26" s="147" t="s">
        <v>111</v>
      </c>
      <c r="E26" s="148" t="s">
        <v>116</v>
      </c>
      <c r="F26" s="147" t="s">
        <v>104</v>
      </c>
      <c r="G26" s="148">
        <v>0.23191112</v>
      </c>
    </row>
    <row r="27" spans="1:7">
      <c r="A27" s="41" t="s">
        <v>42</v>
      </c>
      <c r="B27" s="42" t="s">
        <v>43</v>
      </c>
      <c r="C27" s="43">
        <v>16</v>
      </c>
      <c r="D27" s="43" t="s">
        <v>111</v>
      </c>
      <c r="E27" s="150" t="s">
        <v>114</v>
      </c>
      <c r="F27" s="43" t="s">
        <v>104</v>
      </c>
      <c r="G27" s="150">
        <v>2.2407640000000001E-3</v>
      </c>
    </row>
    <row r="28" spans="1:7">
      <c r="A28" s="41" t="s">
        <v>42</v>
      </c>
      <c r="B28" s="42" t="s">
        <v>44</v>
      </c>
      <c r="C28" s="43">
        <v>16</v>
      </c>
      <c r="D28" s="43" t="s">
        <v>111</v>
      </c>
      <c r="E28" s="150" t="s">
        <v>115</v>
      </c>
      <c r="F28" s="43" t="s">
        <v>104</v>
      </c>
      <c r="G28" s="150">
        <v>1.8418779999999999E-3</v>
      </c>
    </row>
    <row r="29" spans="1:7">
      <c r="A29" s="42" t="s">
        <v>41</v>
      </c>
      <c r="B29" s="42" t="s">
        <v>75</v>
      </c>
      <c r="C29" s="43">
        <v>16</v>
      </c>
      <c r="D29" s="43" t="s">
        <v>112</v>
      </c>
      <c r="E29" s="150" t="s">
        <v>113</v>
      </c>
      <c r="F29" s="43" t="s">
        <v>104</v>
      </c>
      <c r="G29" s="150">
        <v>6.2859209999999999E-3</v>
      </c>
    </row>
    <row r="30" spans="1:7">
      <c r="A30" s="42" t="s">
        <v>41</v>
      </c>
      <c r="B30" s="42" t="s">
        <v>101</v>
      </c>
      <c r="C30" s="43">
        <v>16</v>
      </c>
      <c r="D30" s="43" t="s">
        <v>112</v>
      </c>
      <c r="E30" s="150" t="s">
        <v>116</v>
      </c>
      <c r="F30" s="43" t="s">
        <v>104</v>
      </c>
      <c r="G30" s="150">
        <v>1.2004687E-2</v>
      </c>
    </row>
    <row r="31" spans="1:7">
      <c r="A31" s="42" t="s">
        <v>41</v>
      </c>
      <c r="B31" s="42" t="s">
        <v>43</v>
      </c>
      <c r="C31" s="43">
        <v>16</v>
      </c>
      <c r="D31" s="43" t="s">
        <v>112</v>
      </c>
      <c r="E31" s="150" t="s">
        <v>114</v>
      </c>
      <c r="F31" s="43" t="s">
        <v>104</v>
      </c>
      <c r="G31" s="150">
        <v>1.5621827E-2</v>
      </c>
    </row>
    <row r="32" spans="1:7">
      <c r="A32" s="42" t="s">
        <v>41</v>
      </c>
      <c r="B32" s="42" t="s">
        <v>44</v>
      </c>
      <c r="C32" s="43">
        <v>16</v>
      </c>
      <c r="D32" s="43" t="s">
        <v>112</v>
      </c>
      <c r="E32" s="150" t="s">
        <v>115</v>
      </c>
      <c r="F32" s="43" t="s">
        <v>104</v>
      </c>
      <c r="G32" s="150">
        <v>7.7046780000000004E-3</v>
      </c>
    </row>
    <row r="33" spans="1:7">
      <c r="A33" s="42" t="s">
        <v>75</v>
      </c>
      <c r="B33" s="42" t="s">
        <v>101</v>
      </c>
      <c r="C33" s="43">
        <v>16</v>
      </c>
      <c r="D33" s="43" t="s">
        <v>113</v>
      </c>
      <c r="E33" s="150" t="s">
        <v>116</v>
      </c>
      <c r="F33" s="43" t="s">
        <v>104</v>
      </c>
      <c r="G33" s="150">
        <v>5.6485599999999997E-4</v>
      </c>
    </row>
    <row r="34" spans="1:7">
      <c r="A34" s="146" t="s">
        <v>75</v>
      </c>
      <c r="B34" s="146" t="s">
        <v>43</v>
      </c>
      <c r="C34" s="147">
        <v>16</v>
      </c>
      <c r="D34" s="147" t="s">
        <v>113</v>
      </c>
      <c r="E34" s="148" t="s">
        <v>114</v>
      </c>
      <c r="F34" s="147" t="s">
        <v>104</v>
      </c>
      <c r="G34" s="148">
        <v>0.50983780000000001</v>
      </c>
    </row>
    <row r="35" spans="1:7">
      <c r="A35" s="151" t="s">
        <v>75</v>
      </c>
      <c r="B35" s="151" t="s">
        <v>44</v>
      </c>
      <c r="C35" s="152">
        <v>16</v>
      </c>
      <c r="D35" s="152" t="s">
        <v>113</v>
      </c>
      <c r="E35" s="153" t="s">
        <v>115</v>
      </c>
      <c r="F35" s="152" t="s">
        <v>104</v>
      </c>
      <c r="G35" s="153">
        <v>0.86803677400000001</v>
      </c>
    </row>
    <row r="36" spans="1:7">
      <c r="A36" s="42" t="s">
        <v>101</v>
      </c>
      <c r="B36" s="42" t="s">
        <v>43</v>
      </c>
      <c r="C36" s="43">
        <v>16</v>
      </c>
      <c r="D36" s="43" t="s">
        <v>116</v>
      </c>
      <c r="E36" s="150" t="s">
        <v>114</v>
      </c>
      <c r="F36" s="43" t="s">
        <v>104</v>
      </c>
      <c r="G36" s="150">
        <v>5.6485599999999997E-4</v>
      </c>
    </row>
    <row r="37" spans="1:7">
      <c r="A37" s="42" t="s">
        <v>101</v>
      </c>
      <c r="B37" s="42" t="s">
        <v>44</v>
      </c>
      <c r="C37" s="43">
        <v>16</v>
      </c>
      <c r="D37" s="43" t="s">
        <v>116</v>
      </c>
      <c r="E37" s="150" t="s">
        <v>115</v>
      </c>
      <c r="F37" s="43" t="s">
        <v>104</v>
      </c>
      <c r="G37" s="150">
        <v>5.6485599999999997E-4</v>
      </c>
    </row>
    <row r="38" spans="1:7">
      <c r="A38" s="146" t="s">
        <v>43</v>
      </c>
      <c r="B38" s="146" t="s">
        <v>44</v>
      </c>
      <c r="C38" s="147">
        <v>16</v>
      </c>
      <c r="D38" s="147" t="s">
        <v>114</v>
      </c>
      <c r="E38" s="148" t="s">
        <v>115</v>
      </c>
      <c r="F38" s="147" t="s">
        <v>104</v>
      </c>
      <c r="G38" s="148">
        <v>0.74277711400000002</v>
      </c>
    </row>
    <row r="39" spans="1:7">
      <c r="A39" s="32"/>
      <c r="B39" s="32"/>
      <c r="C39" s="32"/>
      <c r="D39" s="32"/>
      <c r="E39" s="32"/>
      <c r="F39" s="32"/>
      <c r="G39" s="32"/>
    </row>
  </sheetData>
  <pageMargins left="0.75" right="0.75" top="1" bottom="1" header="0.5" footer="0.5"/>
  <pageSetup paperSize="9" scale="73" fitToHeight="0" orientation="landscape" r:id="rId1"/>
  <drawing r:id="rId2"/>
  <tableParts count="1"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G8"/>
  <sheetViews>
    <sheetView workbookViewId="0">
      <selection activeCell="B14" sqref="B14"/>
    </sheetView>
  </sheetViews>
  <sheetFormatPr baseColWidth="10" defaultColWidth="11.5" defaultRowHeight="15"/>
  <cols>
    <col min="1" max="1" width="33.5" customWidth="1"/>
    <col min="2" max="2" width="33.33203125" customWidth="1"/>
  </cols>
  <sheetData>
    <row r="1" spans="1:7" ht="95.25" customHeight="1"/>
    <row r="3" spans="1:7" ht="16">
      <c r="A3" s="46" t="s">
        <v>159</v>
      </c>
    </row>
    <row r="4" spans="1:7">
      <c r="A4" s="4" t="s">
        <v>45</v>
      </c>
      <c r="B4" s="4" t="s">
        <v>46</v>
      </c>
      <c r="C4" s="4" t="s">
        <v>47</v>
      </c>
      <c r="D4" s="4" t="s">
        <v>48</v>
      </c>
      <c r="E4" s="4" t="s">
        <v>49</v>
      </c>
      <c r="F4" s="4" t="s">
        <v>50</v>
      </c>
      <c r="G4" s="4" t="s">
        <v>51</v>
      </c>
    </row>
    <row r="5" spans="1:7">
      <c r="A5" s="6" t="s">
        <v>76</v>
      </c>
      <c r="B5" s="6" t="s">
        <v>77</v>
      </c>
      <c r="C5" s="7">
        <v>32</v>
      </c>
      <c r="D5" s="7" t="s">
        <v>53</v>
      </c>
      <c r="E5" s="8">
        <v>-0.70099999999999996</v>
      </c>
      <c r="F5" s="8">
        <v>7.9999999999999996E-6</v>
      </c>
      <c r="G5" s="8">
        <v>3.1999999999999999E-5</v>
      </c>
    </row>
    <row r="6" spans="1:7">
      <c r="A6" s="9" t="s">
        <v>78</v>
      </c>
      <c r="B6" s="9" t="s">
        <v>79</v>
      </c>
      <c r="C6" s="10">
        <v>32</v>
      </c>
      <c r="D6" s="10" t="s">
        <v>53</v>
      </c>
      <c r="E6" s="11">
        <v>-0.63900000000000001</v>
      </c>
      <c r="F6" s="11">
        <v>8.3999999999999995E-5</v>
      </c>
      <c r="G6" s="11">
        <v>1.6799999999999999E-4</v>
      </c>
    </row>
    <row r="7" spans="1:7">
      <c r="A7" s="6" t="s">
        <v>80</v>
      </c>
      <c r="B7" s="6" t="s">
        <v>81</v>
      </c>
      <c r="C7" s="7">
        <v>32</v>
      </c>
      <c r="D7" s="7" t="s">
        <v>53</v>
      </c>
      <c r="E7" s="8">
        <v>-0.55300000000000005</v>
      </c>
      <c r="F7" s="8">
        <v>1.0380000000000001E-3</v>
      </c>
      <c r="G7" s="8">
        <v>1.384E-3</v>
      </c>
    </row>
    <row r="8" spans="1:7">
      <c r="A8" s="2" t="s">
        <v>82</v>
      </c>
      <c r="B8" s="2" t="s">
        <v>83</v>
      </c>
      <c r="C8" s="2">
        <v>32</v>
      </c>
      <c r="D8" s="5" t="s">
        <v>53</v>
      </c>
      <c r="E8" s="2">
        <v>-0.17</v>
      </c>
      <c r="F8" s="2">
        <v>0.35266399999999998</v>
      </c>
      <c r="G8" s="2">
        <v>0.35266399999999998</v>
      </c>
    </row>
  </sheetData>
  <pageMargins left="0.75" right="0.75" top="1" bottom="1" header="0.5" footer="0.5"/>
  <pageSetup paperSize="9" fitToHeight="0" orientation="landscape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G106"/>
  <sheetViews>
    <sheetView zoomScale="121" zoomScaleNormal="121" workbookViewId="0">
      <selection activeCell="A3" sqref="A3:A4"/>
    </sheetView>
  </sheetViews>
  <sheetFormatPr baseColWidth="10" defaultColWidth="8.83203125" defaultRowHeight="15"/>
  <cols>
    <col min="1" max="1" width="42.5" customWidth="1"/>
    <col min="2" max="2" width="56.5" customWidth="1"/>
    <col min="3" max="3" width="44.33203125" customWidth="1"/>
    <col min="4" max="4" width="45.6640625" customWidth="1"/>
    <col min="5" max="7" width="50.83203125" customWidth="1"/>
    <col min="10" max="10" width="22.6640625" customWidth="1"/>
    <col min="11" max="11" width="31.33203125" customWidth="1"/>
  </cols>
  <sheetData>
    <row r="1" spans="1:7" ht="96.75" customHeight="1"/>
    <row r="3" spans="1:7" ht="16">
      <c r="A3" s="46" t="s">
        <v>161</v>
      </c>
    </row>
    <row r="4" spans="1:7" ht="16">
      <c r="A4" s="46" t="s">
        <v>162</v>
      </c>
    </row>
    <row r="5" spans="1:7">
      <c r="D5" s="1"/>
    </row>
    <row r="6" spans="1:7">
      <c r="A6" s="31" t="s">
        <v>152</v>
      </c>
      <c r="B6" s="32"/>
      <c r="C6" s="32"/>
      <c r="D6" s="32"/>
      <c r="E6" s="32"/>
      <c r="F6" s="32"/>
      <c r="G6" s="32"/>
    </row>
    <row r="7" spans="1:7">
      <c r="A7" s="33" t="s">
        <v>55</v>
      </c>
      <c r="B7" s="105" t="s">
        <v>145</v>
      </c>
      <c r="C7" s="105" t="s">
        <v>146</v>
      </c>
      <c r="D7" s="118" t="s">
        <v>147</v>
      </c>
      <c r="E7" s="154" t="s">
        <v>144</v>
      </c>
      <c r="F7" s="158" t="s">
        <v>168</v>
      </c>
      <c r="G7" s="159" t="s">
        <v>167</v>
      </c>
    </row>
    <row r="8" spans="1:7">
      <c r="A8" s="106">
        <v>1</v>
      </c>
      <c r="B8" s="34">
        <v>11400000</v>
      </c>
      <c r="C8" s="34">
        <v>10100000</v>
      </c>
      <c r="D8" s="34">
        <v>10750000</v>
      </c>
      <c r="E8" s="155">
        <v>919238.81554251176</v>
      </c>
      <c r="F8" s="160">
        <v>20739436.25624292</v>
      </c>
      <c r="G8" s="162">
        <v>1.929249884301667</v>
      </c>
    </row>
    <row r="9" spans="1:7">
      <c r="A9" s="110" t="s">
        <v>1</v>
      </c>
      <c r="B9" s="35">
        <v>13500000</v>
      </c>
      <c r="C9" s="35">
        <v>10000000</v>
      </c>
      <c r="D9" s="35">
        <v>11750000</v>
      </c>
      <c r="E9" s="156">
        <v>2474873.7341529164</v>
      </c>
      <c r="F9" s="161">
        <v>17682896.072971635</v>
      </c>
      <c r="G9" s="163">
        <v>1.5049273253592881</v>
      </c>
    </row>
    <row r="10" spans="1:7">
      <c r="A10" s="106">
        <v>2</v>
      </c>
      <c r="B10" s="34">
        <v>5120000</v>
      </c>
      <c r="C10" s="34">
        <v>4750000</v>
      </c>
      <c r="D10" s="34">
        <v>4935000</v>
      </c>
      <c r="E10" s="155">
        <v>261629.50903902258</v>
      </c>
      <c r="F10" s="160">
        <v>11806913.850572072</v>
      </c>
      <c r="G10" s="162">
        <v>2.3924850761037635</v>
      </c>
    </row>
    <row r="11" spans="1:7">
      <c r="A11" s="110" t="s">
        <v>2</v>
      </c>
      <c r="B11" s="35">
        <v>2250000</v>
      </c>
      <c r="C11" s="35">
        <v>2060000</v>
      </c>
      <c r="D11" s="35">
        <v>2155000</v>
      </c>
      <c r="E11" s="156">
        <v>134350.28842544404</v>
      </c>
      <c r="F11" s="161">
        <v>2656589.737852287</v>
      </c>
      <c r="G11" s="163">
        <v>1.2327562588641703</v>
      </c>
    </row>
    <row r="12" spans="1:7">
      <c r="A12" s="106">
        <v>3</v>
      </c>
      <c r="B12" s="34">
        <v>11700000</v>
      </c>
      <c r="C12" s="34">
        <v>10200000</v>
      </c>
      <c r="D12" s="34">
        <v>10950000</v>
      </c>
      <c r="E12" s="155">
        <v>1060660.1717798214</v>
      </c>
      <c r="F12" s="160">
        <v>18847372.564493433</v>
      </c>
      <c r="G12" s="162">
        <v>1.7212212387665236</v>
      </c>
    </row>
    <row r="13" spans="1:7">
      <c r="A13" s="110" t="s">
        <v>3</v>
      </c>
      <c r="B13" s="35">
        <v>5730000</v>
      </c>
      <c r="C13" s="35">
        <v>5180000</v>
      </c>
      <c r="D13" s="35">
        <v>5455000</v>
      </c>
      <c r="E13" s="156">
        <v>388908.72965260112</v>
      </c>
      <c r="F13" s="161">
        <v>3992824.6346986615</v>
      </c>
      <c r="G13" s="163">
        <v>0.73195685329031379</v>
      </c>
    </row>
    <row r="14" spans="1:7">
      <c r="A14" s="106">
        <v>4</v>
      </c>
      <c r="B14" s="34">
        <v>10900000</v>
      </c>
      <c r="C14" s="34">
        <v>9700000</v>
      </c>
      <c r="D14" s="34">
        <v>10300000</v>
      </c>
      <c r="E14" s="155">
        <v>848528.137423857</v>
      </c>
      <c r="F14" s="160">
        <v>31840887.659995742</v>
      </c>
      <c r="G14" s="162">
        <v>3.0913483165044409</v>
      </c>
    </row>
    <row r="15" spans="1:7">
      <c r="A15" s="110" t="s">
        <v>4</v>
      </c>
      <c r="B15" s="35">
        <v>7500000</v>
      </c>
      <c r="C15" s="35">
        <v>7400000</v>
      </c>
      <c r="D15" s="35">
        <v>7450000</v>
      </c>
      <c r="E15" s="156">
        <v>70710.67811865476</v>
      </c>
      <c r="F15" s="161">
        <v>16827165.101217631</v>
      </c>
      <c r="G15" s="163">
        <v>2.2586798793580711</v>
      </c>
    </row>
    <row r="16" spans="1:7">
      <c r="A16" s="106">
        <v>5</v>
      </c>
      <c r="B16" s="34">
        <v>16300000</v>
      </c>
      <c r="C16" s="34">
        <v>18500000</v>
      </c>
      <c r="D16" s="34">
        <v>17400000</v>
      </c>
      <c r="E16" s="155">
        <v>1555634.9186104045</v>
      </c>
      <c r="F16" s="160">
        <v>54948012.849811472</v>
      </c>
      <c r="G16" s="162">
        <v>3.1579317729776708</v>
      </c>
    </row>
    <row r="17" spans="1:7">
      <c r="A17" s="110" t="s">
        <v>5</v>
      </c>
      <c r="B17" s="35">
        <v>12100000</v>
      </c>
      <c r="C17" s="35">
        <v>11700000</v>
      </c>
      <c r="D17" s="35">
        <v>11900000</v>
      </c>
      <c r="E17" s="156">
        <v>282842.71247461904</v>
      </c>
      <c r="F17" s="161">
        <v>26203189.502244305</v>
      </c>
      <c r="G17" s="163">
        <v>2.2019486976675888</v>
      </c>
    </row>
    <row r="18" spans="1:7">
      <c r="A18" s="106">
        <v>8</v>
      </c>
      <c r="B18" s="34">
        <v>10100000</v>
      </c>
      <c r="C18" s="34">
        <v>10200000</v>
      </c>
      <c r="D18" s="34">
        <v>10150000</v>
      </c>
      <c r="E18" s="155">
        <v>70710.67811865476</v>
      </c>
      <c r="F18" s="160">
        <v>24759064.308651511</v>
      </c>
      <c r="G18" s="162">
        <v>2.4393166806553213</v>
      </c>
    </row>
    <row r="19" spans="1:7">
      <c r="A19" s="110" t="s">
        <v>6</v>
      </c>
      <c r="B19" s="35">
        <v>15700000</v>
      </c>
      <c r="C19" s="35">
        <v>16000000</v>
      </c>
      <c r="D19" s="35">
        <v>15850000</v>
      </c>
      <c r="E19" s="156">
        <v>212132.03435596425</v>
      </c>
      <c r="F19" s="161">
        <v>27928755.159155753</v>
      </c>
      <c r="G19" s="163">
        <v>1.7620665715555679</v>
      </c>
    </row>
    <row r="20" spans="1:7">
      <c r="A20" s="106">
        <v>9</v>
      </c>
      <c r="B20" s="34">
        <v>24100000</v>
      </c>
      <c r="C20" s="34">
        <v>22100000</v>
      </c>
      <c r="D20" s="34">
        <v>23100000</v>
      </c>
      <c r="E20" s="155">
        <v>1414213.562373095</v>
      </c>
      <c r="F20" s="160">
        <v>61544868.884897694</v>
      </c>
      <c r="G20" s="162">
        <v>2.6642800383072593</v>
      </c>
    </row>
    <row r="21" spans="1:7">
      <c r="A21" s="110" t="s">
        <v>7</v>
      </c>
      <c r="B21" s="35">
        <v>19700000</v>
      </c>
      <c r="C21" s="35">
        <v>18300000</v>
      </c>
      <c r="D21" s="35">
        <v>19000000</v>
      </c>
      <c r="E21" s="156">
        <v>989949.49366116652</v>
      </c>
      <c r="F21" s="161">
        <v>51736055.721468948</v>
      </c>
      <c r="G21" s="163">
        <v>2.7229503011299445</v>
      </c>
    </row>
    <row r="22" spans="1:7">
      <c r="A22" s="106">
        <v>10</v>
      </c>
      <c r="B22" s="34">
        <v>8890000</v>
      </c>
      <c r="C22" s="34">
        <v>8980000</v>
      </c>
      <c r="D22" s="34">
        <v>8935000</v>
      </c>
      <c r="E22" s="155">
        <v>63639.610306789276</v>
      </c>
      <c r="F22" s="160">
        <v>25201590.818175528</v>
      </c>
      <c r="G22" s="162">
        <v>2.8205473775238419</v>
      </c>
    </row>
    <row r="23" spans="1:7">
      <c r="A23" s="110" t="s">
        <v>8</v>
      </c>
      <c r="B23" s="35">
        <v>8800000</v>
      </c>
      <c r="C23" s="35">
        <v>8450000</v>
      </c>
      <c r="D23" s="35">
        <v>8625000</v>
      </c>
      <c r="E23" s="156">
        <v>247487.37341529163</v>
      </c>
      <c r="F23" s="161">
        <v>21411429.224792246</v>
      </c>
      <c r="G23" s="163">
        <v>2.4824845478019997</v>
      </c>
    </row>
    <row r="24" spans="1:7">
      <c r="A24" s="106">
        <v>12</v>
      </c>
      <c r="B24" s="34">
        <v>22300000</v>
      </c>
      <c r="C24" s="34">
        <v>23400000</v>
      </c>
      <c r="D24" s="34">
        <v>22850000</v>
      </c>
      <c r="E24" s="155">
        <v>777817.45930520224</v>
      </c>
      <c r="F24" s="160">
        <v>258454337.26835424</v>
      </c>
      <c r="G24" s="162">
        <v>11.31091191546408</v>
      </c>
    </row>
    <row r="25" spans="1:7">
      <c r="A25" s="110" t="s">
        <v>9</v>
      </c>
      <c r="B25" s="35">
        <v>12700000</v>
      </c>
      <c r="C25" s="35">
        <v>13000000</v>
      </c>
      <c r="D25" s="35">
        <v>12850000</v>
      </c>
      <c r="E25" s="156">
        <v>212132.03435596425</v>
      </c>
      <c r="F25" s="161">
        <v>37477228.337731078</v>
      </c>
      <c r="G25" s="163">
        <v>2.9165158239479436</v>
      </c>
    </row>
    <row r="26" spans="1:7">
      <c r="A26" s="106">
        <v>13</v>
      </c>
      <c r="B26" s="34">
        <v>26600000</v>
      </c>
      <c r="C26" s="34">
        <v>27400000</v>
      </c>
      <c r="D26" s="34">
        <v>27000000</v>
      </c>
      <c r="E26" s="155">
        <v>565685.42494923808</v>
      </c>
      <c r="F26" s="160">
        <v>78589639.78795737</v>
      </c>
      <c r="G26" s="162">
        <v>2.9107273995539766</v>
      </c>
    </row>
    <row r="27" spans="1:7">
      <c r="A27" s="110" t="s">
        <v>10</v>
      </c>
      <c r="B27" s="35">
        <v>19600000</v>
      </c>
      <c r="C27" s="35">
        <v>20900000</v>
      </c>
      <c r="D27" s="35">
        <v>20250000</v>
      </c>
      <c r="E27" s="156">
        <v>919238.81554251176</v>
      </c>
      <c r="F27" s="161">
        <v>38691554.205247931</v>
      </c>
      <c r="G27" s="163">
        <v>1.9106940348270582</v>
      </c>
    </row>
    <row r="28" spans="1:7">
      <c r="A28" s="106">
        <v>15</v>
      </c>
      <c r="B28" s="34">
        <v>15800000</v>
      </c>
      <c r="C28" s="34">
        <v>17500000</v>
      </c>
      <c r="D28" s="34">
        <v>16650000</v>
      </c>
      <c r="E28" s="155">
        <v>1202081.5280171307</v>
      </c>
      <c r="F28" s="160">
        <v>9960395.993147755</v>
      </c>
      <c r="G28" s="162">
        <v>0.59822198157043571</v>
      </c>
    </row>
    <row r="29" spans="1:7">
      <c r="A29" s="110" t="s">
        <v>11</v>
      </c>
      <c r="B29" s="35">
        <v>10300000</v>
      </c>
      <c r="C29" s="35">
        <v>9600000</v>
      </c>
      <c r="D29" s="35">
        <v>9950000</v>
      </c>
      <c r="E29" s="156">
        <v>494974.74683058326</v>
      </c>
      <c r="F29" s="161">
        <v>7305271.5426644767</v>
      </c>
      <c r="G29" s="163">
        <v>0.73419814499140468</v>
      </c>
    </row>
    <row r="30" spans="1:7">
      <c r="A30" s="106">
        <v>16</v>
      </c>
      <c r="B30" s="34">
        <v>23200000</v>
      </c>
      <c r="C30" s="34">
        <v>22700000</v>
      </c>
      <c r="D30" s="34">
        <v>22950000</v>
      </c>
      <c r="E30" s="155">
        <v>353553.39059327374</v>
      </c>
      <c r="F30" s="160">
        <v>77209647.579091236</v>
      </c>
      <c r="G30" s="162">
        <v>3.3642547964745635</v>
      </c>
    </row>
    <row r="31" spans="1:7">
      <c r="A31" s="110" t="s">
        <v>12</v>
      </c>
      <c r="B31" s="35">
        <v>16700000</v>
      </c>
      <c r="C31" s="35">
        <v>17800000</v>
      </c>
      <c r="D31" s="35">
        <v>17250000</v>
      </c>
      <c r="E31" s="156">
        <v>777817.45930520224</v>
      </c>
      <c r="F31" s="161">
        <v>44267858.048624955</v>
      </c>
      <c r="G31" s="163">
        <v>2.5662526404999975</v>
      </c>
    </row>
    <row r="32" spans="1:7">
      <c r="A32" s="106">
        <v>20</v>
      </c>
      <c r="B32" s="34">
        <v>27200000</v>
      </c>
      <c r="C32" s="34">
        <v>22800000</v>
      </c>
      <c r="D32" s="34">
        <v>25000000</v>
      </c>
      <c r="E32" s="155">
        <v>3111269.837220809</v>
      </c>
      <c r="F32" s="160">
        <v>76123121.332608923</v>
      </c>
      <c r="G32" s="162">
        <v>3.0449248533043569</v>
      </c>
    </row>
    <row r="33" spans="1:7">
      <c r="A33" s="110" t="s">
        <v>13</v>
      </c>
      <c r="B33" s="35">
        <v>26300000</v>
      </c>
      <c r="C33" s="35">
        <v>23900000</v>
      </c>
      <c r="D33" s="35">
        <v>25100000</v>
      </c>
      <c r="E33" s="156">
        <v>1697056.274847714</v>
      </c>
      <c r="F33" s="161">
        <v>58983006.181661144</v>
      </c>
      <c r="G33" s="163">
        <v>2.3499205650064199</v>
      </c>
    </row>
    <row r="34" spans="1:7">
      <c r="A34" s="106">
        <v>22</v>
      </c>
      <c r="B34" s="34">
        <v>11200000</v>
      </c>
      <c r="C34" s="34">
        <v>11100000</v>
      </c>
      <c r="D34" s="34">
        <v>11150000</v>
      </c>
      <c r="E34" s="155">
        <v>70710.67811865476</v>
      </c>
      <c r="F34" s="160">
        <v>43183445.369307145</v>
      </c>
      <c r="G34" s="162">
        <v>3.8729547416418963</v>
      </c>
    </row>
    <row r="35" spans="1:7">
      <c r="A35" s="110" t="s">
        <v>14</v>
      </c>
      <c r="B35" s="35">
        <v>8300000</v>
      </c>
      <c r="C35" s="35">
        <v>8300000</v>
      </c>
      <c r="D35" s="35">
        <v>8300000</v>
      </c>
      <c r="E35" s="156">
        <v>0</v>
      </c>
      <c r="F35" s="161">
        <v>21871477.958498638</v>
      </c>
      <c r="G35" s="163">
        <v>2.6351178263251369</v>
      </c>
    </row>
    <row r="36" spans="1:7">
      <c r="A36" s="106">
        <v>23</v>
      </c>
      <c r="B36" s="34">
        <v>21000000</v>
      </c>
      <c r="C36" s="34">
        <v>19100000</v>
      </c>
      <c r="D36" s="34">
        <v>20050000</v>
      </c>
      <c r="E36" s="155">
        <v>1343502.8842544402</v>
      </c>
      <c r="F36" s="160">
        <v>68689912.768913046</v>
      </c>
      <c r="G36" s="162">
        <v>3.4259308114171096</v>
      </c>
    </row>
    <row r="37" spans="1:7">
      <c r="A37" s="110" t="s">
        <v>15</v>
      </c>
      <c r="B37" s="35">
        <v>16100000</v>
      </c>
      <c r="C37" s="35">
        <v>15000000</v>
      </c>
      <c r="D37" s="35">
        <v>15550000</v>
      </c>
      <c r="E37" s="156">
        <v>777817.45930520224</v>
      </c>
      <c r="F37" s="161">
        <v>46027216.364056088</v>
      </c>
      <c r="G37" s="163">
        <v>2.9599496054055363</v>
      </c>
    </row>
    <row r="38" spans="1:7">
      <c r="A38" s="106">
        <v>26</v>
      </c>
      <c r="B38" s="34">
        <v>17100000</v>
      </c>
      <c r="C38" s="34">
        <v>16500000</v>
      </c>
      <c r="D38" s="34">
        <v>16800000</v>
      </c>
      <c r="E38" s="155">
        <v>424264.0687119285</v>
      </c>
      <c r="F38" s="160">
        <v>26671527.313571651</v>
      </c>
      <c r="G38" s="162">
        <v>1.5875909115221221</v>
      </c>
    </row>
    <row r="39" spans="1:7">
      <c r="A39" s="110" t="s">
        <v>16</v>
      </c>
      <c r="B39" s="35">
        <v>11900000</v>
      </c>
      <c r="C39" s="35">
        <v>11800000</v>
      </c>
      <c r="D39" s="35">
        <v>11850000</v>
      </c>
      <c r="E39" s="156">
        <v>70710.67811865476</v>
      </c>
      <c r="F39" s="161">
        <v>17280310.745753374</v>
      </c>
      <c r="G39" s="163">
        <v>1.4582540713715928</v>
      </c>
    </row>
    <row r="40" spans="1:7">
      <c r="A40" s="32"/>
      <c r="B40" s="32"/>
      <c r="C40" s="32"/>
      <c r="D40" s="32"/>
      <c r="E40" s="32"/>
      <c r="F40" s="32"/>
      <c r="G40" s="164" t="s">
        <v>187</v>
      </c>
    </row>
    <row r="41" spans="1:7">
      <c r="A41" s="32"/>
      <c r="B41" s="32"/>
      <c r="C41" s="32"/>
      <c r="D41" s="32"/>
      <c r="E41" s="32"/>
      <c r="F41" s="32"/>
      <c r="G41" s="32"/>
    </row>
    <row r="42" spans="1:7">
      <c r="A42" s="38" t="s">
        <v>45</v>
      </c>
      <c r="B42" s="39" t="s">
        <v>46</v>
      </c>
      <c r="C42" s="39" t="s">
        <v>47</v>
      </c>
      <c r="D42" s="39" t="s">
        <v>48</v>
      </c>
      <c r="E42" s="39" t="s">
        <v>49</v>
      </c>
      <c r="F42" s="40" t="s">
        <v>50</v>
      </c>
      <c r="G42" s="32"/>
    </row>
    <row r="43" spans="1:7">
      <c r="A43" s="41" t="s">
        <v>60</v>
      </c>
      <c r="B43" s="121" t="s">
        <v>150</v>
      </c>
      <c r="C43" s="43">
        <v>16</v>
      </c>
      <c r="D43" s="43" t="s">
        <v>61</v>
      </c>
      <c r="E43" s="44">
        <v>0.72</v>
      </c>
      <c r="F43" s="45">
        <v>2E-3</v>
      </c>
      <c r="G43" s="32"/>
    </row>
    <row r="44" spans="1:7">
      <c r="A44" s="41" t="s">
        <v>149</v>
      </c>
      <c r="B44" s="121" t="s">
        <v>151</v>
      </c>
      <c r="C44" s="43">
        <v>16</v>
      </c>
      <c r="D44" s="43" t="s">
        <v>61</v>
      </c>
      <c r="E44" s="43" t="s">
        <v>148</v>
      </c>
      <c r="F44" s="157">
        <v>1.9999999999999999E-6</v>
      </c>
      <c r="G44" s="32"/>
    </row>
    <row r="45" spans="1:7">
      <c r="A45" s="120" t="s">
        <v>59</v>
      </c>
      <c r="B45" s="121" t="s">
        <v>150</v>
      </c>
      <c r="C45" s="122">
        <v>16</v>
      </c>
      <c r="D45" s="43" t="s">
        <v>61</v>
      </c>
      <c r="E45" s="43">
        <v>0.5</v>
      </c>
      <c r="F45" s="157">
        <v>4.9000000000000002E-2</v>
      </c>
      <c r="G45" s="32"/>
    </row>
    <row r="46" spans="1:7">
      <c r="A46" s="120" t="s">
        <v>59</v>
      </c>
      <c r="B46" s="121" t="s">
        <v>151</v>
      </c>
      <c r="C46" s="122">
        <v>16</v>
      </c>
      <c r="D46" s="43" t="s">
        <v>61</v>
      </c>
      <c r="E46" s="43">
        <v>0.39</v>
      </c>
      <c r="F46" s="157">
        <v>0.14000000000000001</v>
      </c>
      <c r="G46" s="32"/>
    </row>
    <row r="47" spans="1:7">
      <c r="A47" s="32"/>
      <c r="B47" s="32"/>
      <c r="C47" s="32"/>
      <c r="D47" s="32"/>
      <c r="E47" s="32"/>
      <c r="F47" s="32"/>
      <c r="G47" s="32"/>
    </row>
    <row r="48" spans="1:7">
      <c r="A48" s="32"/>
      <c r="B48" s="32"/>
      <c r="C48" s="32"/>
      <c r="D48" s="32"/>
      <c r="E48" s="32"/>
      <c r="F48" s="32"/>
      <c r="G48" s="32"/>
    </row>
    <row r="49" spans="1:7">
      <c r="A49" s="32"/>
      <c r="B49" s="32"/>
      <c r="C49" s="32"/>
      <c r="D49" s="32"/>
      <c r="E49" s="32"/>
      <c r="F49" s="32"/>
      <c r="G49" s="32"/>
    </row>
    <row r="50" spans="1:7">
      <c r="A50" s="32"/>
      <c r="B50" s="32"/>
      <c r="C50" s="32"/>
      <c r="D50" s="32"/>
      <c r="E50" s="32"/>
      <c r="F50" s="32"/>
      <c r="G50" s="32"/>
    </row>
    <row r="51" spans="1:7">
      <c r="A51" s="32"/>
      <c r="B51" s="32"/>
      <c r="C51" s="32"/>
      <c r="D51" s="32"/>
      <c r="E51" s="32"/>
      <c r="F51" s="32"/>
      <c r="G51" s="32"/>
    </row>
    <row r="52" spans="1:7">
      <c r="A52" s="32"/>
      <c r="B52" s="32"/>
      <c r="C52" s="32"/>
      <c r="D52" s="32"/>
      <c r="E52" s="32"/>
      <c r="F52" s="32"/>
      <c r="G52" s="32"/>
    </row>
    <row r="53" spans="1:7">
      <c r="A53" s="32"/>
      <c r="B53" s="32"/>
      <c r="C53" s="32"/>
      <c r="D53" s="32"/>
      <c r="E53" s="32"/>
      <c r="F53" s="32"/>
      <c r="G53" s="32"/>
    </row>
    <row r="54" spans="1:7">
      <c r="A54" s="32"/>
      <c r="B54" s="32"/>
      <c r="C54" s="32"/>
      <c r="D54" s="32"/>
      <c r="E54" s="32"/>
      <c r="F54" s="32"/>
      <c r="G54" s="32"/>
    </row>
    <row r="55" spans="1:7">
      <c r="A55" s="32"/>
      <c r="B55" s="32"/>
      <c r="C55" s="32"/>
      <c r="D55" s="32"/>
      <c r="E55" s="32"/>
      <c r="F55" s="32"/>
      <c r="G55" s="32"/>
    </row>
    <row r="56" spans="1:7">
      <c r="A56" s="32"/>
      <c r="B56" s="32"/>
      <c r="C56" s="32"/>
      <c r="D56" s="32"/>
      <c r="E56" s="32"/>
      <c r="F56" s="32"/>
      <c r="G56" s="32"/>
    </row>
    <row r="57" spans="1:7">
      <c r="A57" s="32"/>
      <c r="B57" s="32"/>
      <c r="C57" s="32"/>
      <c r="D57" s="32"/>
      <c r="E57" s="32"/>
      <c r="F57" s="32"/>
      <c r="G57" s="32"/>
    </row>
    <row r="58" spans="1:7">
      <c r="A58" s="32"/>
      <c r="B58" s="32"/>
      <c r="C58" s="32"/>
      <c r="D58" s="32"/>
      <c r="E58" s="32"/>
      <c r="F58" s="32"/>
      <c r="G58" s="32"/>
    </row>
    <row r="59" spans="1:7">
      <c r="A59" s="32"/>
      <c r="B59" s="32"/>
      <c r="C59" s="32"/>
      <c r="D59" s="32"/>
      <c r="E59" s="32"/>
      <c r="F59" s="32"/>
      <c r="G59" s="32"/>
    </row>
    <row r="60" spans="1:7">
      <c r="A60" s="32"/>
      <c r="B60" s="32"/>
      <c r="C60" s="32"/>
      <c r="D60" s="32"/>
      <c r="E60" s="32"/>
      <c r="F60" s="32"/>
      <c r="G60" s="32"/>
    </row>
    <row r="61" spans="1:7">
      <c r="A61" s="32"/>
      <c r="B61" s="32"/>
      <c r="C61" s="32"/>
      <c r="D61" s="32"/>
      <c r="E61" s="32"/>
      <c r="F61" s="32"/>
      <c r="G61" s="32"/>
    </row>
    <row r="62" spans="1:7">
      <c r="A62" s="32"/>
      <c r="B62" s="32"/>
      <c r="C62" s="32"/>
      <c r="D62" s="32"/>
      <c r="E62" s="32"/>
      <c r="F62" s="32"/>
      <c r="G62" s="32"/>
    </row>
    <row r="63" spans="1:7">
      <c r="A63" s="32"/>
      <c r="B63" s="32"/>
      <c r="C63" s="32"/>
      <c r="D63" s="32"/>
      <c r="E63" s="32"/>
      <c r="F63" s="32"/>
      <c r="G63" s="32"/>
    </row>
    <row r="64" spans="1:7">
      <c r="A64" s="32"/>
      <c r="B64" s="32"/>
      <c r="C64" s="32"/>
      <c r="D64" s="32"/>
      <c r="E64" s="32"/>
      <c r="F64" s="32"/>
      <c r="G64" s="32"/>
    </row>
    <row r="65" spans="1:7">
      <c r="A65" s="32"/>
      <c r="B65" s="32"/>
      <c r="C65" s="32"/>
      <c r="D65" s="32"/>
      <c r="E65" s="32"/>
      <c r="F65" s="32"/>
      <c r="G65" s="32"/>
    </row>
    <row r="66" spans="1:7">
      <c r="A66" s="32"/>
      <c r="B66" s="32"/>
      <c r="C66" s="32"/>
      <c r="D66" s="32"/>
      <c r="E66" s="32"/>
      <c r="F66" s="32"/>
      <c r="G66" s="32"/>
    </row>
    <row r="67" spans="1:7">
      <c r="A67" s="32"/>
      <c r="B67" s="32"/>
      <c r="C67" s="32"/>
      <c r="D67" s="32"/>
      <c r="E67" s="32"/>
      <c r="F67" s="32"/>
      <c r="G67" s="32"/>
    </row>
    <row r="68" spans="1:7">
      <c r="A68" s="32"/>
      <c r="B68" s="32"/>
      <c r="C68" s="32"/>
      <c r="D68" s="32"/>
      <c r="E68" s="32"/>
      <c r="F68" s="32"/>
      <c r="G68" s="32"/>
    </row>
    <row r="69" spans="1:7">
      <c r="A69" s="32"/>
      <c r="B69" s="32"/>
      <c r="C69" s="32"/>
      <c r="D69" s="32"/>
      <c r="E69" s="32"/>
      <c r="F69" s="32"/>
      <c r="G69" s="32"/>
    </row>
    <row r="70" spans="1:7">
      <c r="A70" s="32"/>
      <c r="B70" s="32"/>
      <c r="C70" s="32"/>
      <c r="D70" s="32"/>
      <c r="E70" s="32"/>
      <c r="F70" s="32"/>
      <c r="G70" s="32"/>
    </row>
    <row r="71" spans="1:7">
      <c r="A71" s="32"/>
      <c r="B71" s="32"/>
      <c r="C71" s="32"/>
      <c r="D71" s="32"/>
      <c r="E71" s="32"/>
      <c r="F71" s="32"/>
      <c r="G71" s="32"/>
    </row>
    <row r="72" spans="1:7">
      <c r="A72" s="32"/>
      <c r="B72" s="32"/>
      <c r="C72" s="32"/>
      <c r="D72" s="32"/>
      <c r="E72" s="32"/>
      <c r="F72" s="32"/>
      <c r="G72" s="32"/>
    </row>
    <row r="73" spans="1:7">
      <c r="A73" s="32"/>
      <c r="B73" s="32"/>
      <c r="C73" s="32"/>
      <c r="D73" s="32"/>
      <c r="E73" s="32"/>
      <c r="F73" s="32"/>
      <c r="G73" s="32"/>
    </row>
    <row r="74" spans="1:7">
      <c r="A74" s="32"/>
      <c r="B74" s="32"/>
      <c r="C74" s="32"/>
      <c r="D74" s="32"/>
      <c r="E74" s="32"/>
      <c r="F74" s="32"/>
      <c r="G74" s="32"/>
    </row>
    <row r="75" spans="1:7">
      <c r="A75" s="32"/>
      <c r="B75" s="32"/>
      <c r="C75" s="32"/>
      <c r="D75" s="32"/>
      <c r="E75" s="32"/>
      <c r="F75" s="32"/>
      <c r="G75" s="32"/>
    </row>
    <row r="76" spans="1:7">
      <c r="A76" s="32"/>
      <c r="B76" s="32"/>
      <c r="C76" s="32"/>
      <c r="D76" s="32"/>
      <c r="E76" s="32"/>
      <c r="F76" s="32"/>
      <c r="G76" s="32"/>
    </row>
    <row r="77" spans="1:7">
      <c r="A77" s="32"/>
      <c r="B77" s="32"/>
      <c r="C77" s="32"/>
      <c r="D77" s="32"/>
      <c r="E77" s="32"/>
      <c r="F77" s="32"/>
      <c r="G77" s="32"/>
    </row>
    <row r="78" spans="1:7">
      <c r="A78" s="32"/>
      <c r="B78" s="32"/>
      <c r="C78" s="32"/>
      <c r="D78" s="32"/>
      <c r="E78" s="32"/>
      <c r="F78" s="32"/>
      <c r="G78" s="32"/>
    </row>
    <row r="79" spans="1:7">
      <c r="A79" s="32"/>
      <c r="B79" s="32"/>
      <c r="C79" s="32"/>
      <c r="D79" s="32"/>
      <c r="E79" s="32"/>
      <c r="F79" s="32"/>
      <c r="G79" s="32"/>
    </row>
    <row r="80" spans="1:7">
      <c r="A80" s="32"/>
      <c r="B80" s="32"/>
      <c r="C80" s="32"/>
      <c r="D80" s="32"/>
      <c r="E80" s="32"/>
      <c r="F80" s="32"/>
      <c r="G80" s="32"/>
    </row>
    <row r="81" spans="1:7">
      <c r="A81" s="32"/>
      <c r="B81" s="32"/>
      <c r="C81" s="32"/>
      <c r="D81" s="32"/>
      <c r="E81" s="32"/>
      <c r="F81" s="32"/>
      <c r="G81" s="32"/>
    </row>
    <row r="82" spans="1:7">
      <c r="A82" s="32"/>
      <c r="B82" s="32"/>
      <c r="C82" s="32"/>
      <c r="D82" s="32"/>
      <c r="E82" s="32"/>
      <c r="F82" s="32"/>
      <c r="G82" s="32"/>
    </row>
    <row r="83" spans="1:7">
      <c r="A83" s="32"/>
      <c r="B83" s="32"/>
      <c r="C83" s="32"/>
      <c r="D83" s="32"/>
      <c r="E83" s="32"/>
      <c r="F83" s="32"/>
      <c r="G83" s="32"/>
    </row>
    <row r="84" spans="1:7">
      <c r="A84" s="32"/>
      <c r="B84" s="32"/>
      <c r="C84" s="32"/>
      <c r="D84" s="32"/>
      <c r="E84" s="32"/>
      <c r="F84" s="32"/>
      <c r="G84" s="32"/>
    </row>
    <row r="85" spans="1:7">
      <c r="A85" s="32"/>
      <c r="B85" s="32"/>
      <c r="C85" s="32"/>
      <c r="D85" s="32"/>
      <c r="E85" s="32"/>
      <c r="F85" s="32"/>
      <c r="G85" s="32"/>
    </row>
    <row r="86" spans="1:7">
      <c r="A86" s="32"/>
      <c r="B86" s="32"/>
      <c r="C86" s="32"/>
      <c r="D86" s="32"/>
      <c r="E86" s="32"/>
      <c r="F86" s="32"/>
      <c r="G86" s="32"/>
    </row>
    <row r="87" spans="1:7">
      <c r="A87" s="32"/>
      <c r="B87" s="32"/>
      <c r="C87" s="32"/>
      <c r="D87" s="32"/>
      <c r="E87" s="32"/>
      <c r="F87" s="32"/>
      <c r="G87" s="32"/>
    </row>
    <row r="88" spans="1:7">
      <c r="A88" s="32"/>
      <c r="B88" s="32"/>
      <c r="C88" s="32"/>
      <c r="D88" s="32"/>
      <c r="E88" s="32"/>
      <c r="F88" s="32"/>
      <c r="G88" s="32"/>
    </row>
    <row r="89" spans="1:7">
      <c r="A89" s="32"/>
      <c r="B89" s="32"/>
      <c r="C89" s="32"/>
      <c r="D89" s="32"/>
      <c r="E89" s="32"/>
      <c r="F89" s="32"/>
      <c r="G89" s="32"/>
    </row>
    <row r="90" spans="1:7">
      <c r="A90" s="32"/>
      <c r="B90" s="32"/>
      <c r="C90" s="32"/>
      <c r="D90" s="32"/>
      <c r="E90" s="32"/>
      <c r="F90" s="32"/>
      <c r="G90" s="32"/>
    </row>
    <row r="91" spans="1:7">
      <c r="A91" s="32"/>
      <c r="B91" s="32"/>
      <c r="C91" s="32"/>
      <c r="D91" s="32"/>
      <c r="E91" s="32"/>
      <c r="F91" s="32"/>
      <c r="G91" s="32"/>
    </row>
    <row r="92" spans="1:7">
      <c r="A92" s="32"/>
      <c r="B92" s="32"/>
      <c r="C92" s="32"/>
      <c r="D92" s="32"/>
      <c r="E92" s="32"/>
      <c r="F92" s="32"/>
      <c r="G92" s="32"/>
    </row>
    <row r="93" spans="1:7">
      <c r="A93" s="32"/>
      <c r="B93" s="32"/>
      <c r="C93" s="32"/>
      <c r="D93" s="32"/>
      <c r="E93" s="32"/>
      <c r="F93" s="32"/>
      <c r="G93" s="32"/>
    </row>
    <row r="94" spans="1:7">
      <c r="A94" s="32"/>
      <c r="B94" s="32"/>
      <c r="C94" s="32"/>
      <c r="D94" s="32"/>
      <c r="E94" s="32"/>
      <c r="F94" s="32"/>
      <c r="G94" s="32"/>
    </row>
    <row r="95" spans="1:7">
      <c r="A95" s="32"/>
      <c r="B95" s="32"/>
      <c r="C95" s="32"/>
      <c r="D95" s="32"/>
      <c r="E95" s="32"/>
      <c r="F95" s="32"/>
      <c r="G95" s="32"/>
    </row>
    <row r="96" spans="1:7">
      <c r="A96" s="32"/>
      <c r="B96" s="32"/>
      <c r="C96" s="32"/>
      <c r="D96" s="32"/>
      <c r="E96" s="32"/>
      <c r="F96" s="32"/>
      <c r="G96" s="32"/>
    </row>
    <row r="97" spans="1:7">
      <c r="A97" s="32"/>
      <c r="B97" s="32"/>
      <c r="C97" s="32"/>
      <c r="D97" s="32"/>
      <c r="E97" s="32"/>
      <c r="F97" s="32"/>
      <c r="G97" s="32"/>
    </row>
    <row r="98" spans="1:7">
      <c r="A98" s="32"/>
      <c r="B98" s="32"/>
      <c r="C98" s="32"/>
      <c r="D98" s="32"/>
      <c r="E98" s="32"/>
      <c r="F98" s="32"/>
      <c r="G98" s="32"/>
    </row>
    <row r="99" spans="1:7">
      <c r="A99" s="32"/>
      <c r="B99" s="32"/>
      <c r="C99" s="32"/>
      <c r="D99" s="32"/>
      <c r="E99" s="32"/>
      <c r="F99" s="32"/>
      <c r="G99" s="32"/>
    </row>
    <row r="100" spans="1:7">
      <c r="A100" s="32"/>
      <c r="B100" s="32"/>
      <c r="C100" s="32"/>
      <c r="D100" s="32"/>
      <c r="E100" s="32"/>
      <c r="F100" s="32"/>
      <c r="G100" s="32"/>
    </row>
    <row r="101" spans="1:7">
      <c r="A101" s="32"/>
      <c r="B101" s="32"/>
      <c r="C101" s="32"/>
      <c r="D101" s="32"/>
      <c r="E101" s="32"/>
      <c r="F101" s="32"/>
      <c r="G101" s="32"/>
    </row>
    <row r="102" spans="1:7">
      <c r="A102" s="32"/>
      <c r="B102" s="32"/>
      <c r="C102" s="32"/>
      <c r="D102" s="32"/>
      <c r="E102" s="32"/>
      <c r="F102" s="32"/>
      <c r="G102" s="32"/>
    </row>
    <row r="103" spans="1:7">
      <c r="A103" s="32"/>
      <c r="B103" s="32"/>
      <c r="C103" s="32"/>
      <c r="D103" s="32"/>
      <c r="E103" s="32"/>
      <c r="F103" s="32"/>
      <c r="G103" s="32"/>
    </row>
    <row r="104" spans="1:7">
      <c r="A104" s="32"/>
      <c r="B104" s="32"/>
      <c r="C104" s="32"/>
      <c r="D104" s="32"/>
      <c r="E104" s="32"/>
      <c r="F104" s="32"/>
      <c r="G104" s="32"/>
    </row>
    <row r="105" spans="1:7">
      <c r="A105" s="32"/>
      <c r="B105" s="32"/>
      <c r="C105" s="32"/>
      <c r="D105" s="32"/>
      <c r="E105" s="32"/>
      <c r="F105" s="32"/>
      <c r="G105" s="32"/>
    </row>
    <row r="106" spans="1:7">
      <c r="A106" s="32"/>
      <c r="B106" s="32"/>
      <c r="C106" s="32"/>
      <c r="D106" s="32"/>
      <c r="E106" s="32"/>
      <c r="F106" s="32"/>
      <c r="G106" s="32"/>
    </row>
  </sheetData>
  <sortState xmlns:xlrd2="http://schemas.microsoft.com/office/spreadsheetml/2017/richdata2" ref="N8:N39">
    <sortCondition ref="N8:N39"/>
  </sortState>
  <pageMargins left="0.7" right="0.7" top="0.75" bottom="0.75" header="0.3" footer="0.3"/>
  <pageSetup paperSize="9" scale="58" fitToHeight="0" orientation="landscape" horizontalDpi="4294967292" verticalDpi="4294967292" r:id="rId1"/>
  <drawing r:id="rId2"/>
  <tableParts count="1"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C0D24-9457-E64E-BA4E-ECA66CC27980}">
  <dimension ref="A1:F43"/>
  <sheetViews>
    <sheetView tabSelected="1" workbookViewId="0">
      <selection activeCell="A3" sqref="A3"/>
    </sheetView>
  </sheetViews>
  <sheetFormatPr baseColWidth="10" defaultRowHeight="15"/>
  <cols>
    <col min="1" max="1" width="31.83203125" customWidth="1"/>
    <col min="2" max="3" width="14.83203125" customWidth="1"/>
    <col min="4" max="6" width="15.83203125" customWidth="1"/>
  </cols>
  <sheetData>
    <row r="1" spans="1:6" ht="102" customHeight="1"/>
    <row r="2" spans="1:6" ht="23" customHeight="1">
      <c r="A2" s="46" t="s">
        <v>189</v>
      </c>
    </row>
    <row r="3" spans="1:6" ht="17" customHeight="1" thickBot="1">
      <c r="A3" s="46" t="s">
        <v>162</v>
      </c>
    </row>
    <row r="4" spans="1:6" ht="17" thickBot="1">
      <c r="A4" s="195"/>
      <c r="B4" s="166"/>
      <c r="C4" s="165" t="s">
        <v>170</v>
      </c>
      <c r="D4" s="165" t="s">
        <v>171</v>
      </c>
      <c r="E4" s="166" t="s">
        <v>172</v>
      </c>
      <c r="F4" s="166" t="s">
        <v>173</v>
      </c>
    </row>
    <row r="5" spans="1:6" ht="17" thickBot="1">
      <c r="A5" s="167" t="s">
        <v>169</v>
      </c>
      <c r="B5" s="167" t="s">
        <v>176</v>
      </c>
      <c r="C5" s="166" t="s">
        <v>174</v>
      </c>
      <c r="D5" s="168" t="s">
        <v>175</v>
      </c>
      <c r="E5" s="166" t="s">
        <v>174</v>
      </c>
      <c r="F5" s="168" t="s">
        <v>175</v>
      </c>
    </row>
    <row r="6" spans="1:6">
      <c r="A6" s="170" t="s">
        <v>179</v>
      </c>
      <c r="B6" s="170">
        <v>1</v>
      </c>
      <c r="C6" s="171">
        <v>4.6875289612146345</v>
      </c>
      <c r="D6" s="171">
        <v>4.6739419986340875</v>
      </c>
      <c r="E6" s="172">
        <v>4.7909152458915507</v>
      </c>
      <c r="F6" s="172">
        <v>4.932479842432449</v>
      </c>
    </row>
    <row r="7" spans="1:6">
      <c r="A7" s="173" t="s">
        <v>179</v>
      </c>
      <c r="B7" s="173">
        <v>2</v>
      </c>
      <c r="C7" s="174">
        <v>4.425371166438941</v>
      </c>
      <c r="D7" s="174">
        <v>4.378397900948138</v>
      </c>
      <c r="E7" s="175">
        <v>4.5693358773927493</v>
      </c>
      <c r="F7" s="175">
        <v>4.6339631932048997</v>
      </c>
    </row>
    <row r="8" spans="1:6">
      <c r="A8" s="173" t="s">
        <v>179</v>
      </c>
      <c r="B8" s="173">
        <v>4</v>
      </c>
      <c r="C8" s="173">
        <v>4.1461280356782382</v>
      </c>
      <c r="D8" s="173">
        <v>4.1078880251827989</v>
      </c>
      <c r="E8" s="176">
        <v>4.3139041053733003</v>
      </c>
      <c r="F8" s="176">
        <v>4.3877638948728999</v>
      </c>
    </row>
    <row r="9" spans="1:6">
      <c r="A9" s="173" t="s">
        <v>179</v>
      </c>
      <c r="B9" s="173">
        <v>8</v>
      </c>
      <c r="C9" s="173">
        <v>3.859138297294531</v>
      </c>
      <c r="D9" s="173">
        <v>3.8109042806687006</v>
      </c>
      <c r="E9" s="176">
        <v>3.9446051578753001</v>
      </c>
      <c r="F9" s="176">
        <v>3.9815350526250994</v>
      </c>
    </row>
    <row r="10" spans="1:6">
      <c r="A10" s="173" t="s">
        <v>179</v>
      </c>
      <c r="B10" s="173">
        <v>16</v>
      </c>
      <c r="C10" s="177">
        <v>3.4899584794248346</v>
      </c>
      <c r="D10" s="177">
        <v>3.4623979978989561</v>
      </c>
      <c r="E10" s="178">
        <v>3.6091586138979506</v>
      </c>
      <c r="F10" s="178">
        <v>3.6153135963562506</v>
      </c>
    </row>
    <row r="11" spans="1:6">
      <c r="A11" s="173" t="s">
        <v>179</v>
      </c>
      <c r="B11" s="173">
        <v>32</v>
      </c>
      <c r="C11" s="173">
        <v>3.2430380486862944</v>
      </c>
      <c r="D11" s="173">
        <v>3.1846914308175989</v>
      </c>
      <c r="E11" s="176">
        <v>3.3568043331076507</v>
      </c>
      <c r="F11" s="176">
        <v>3.2306271927125003</v>
      </c>
    </row>
    <row r="12" spans="1:6" ht="16" thickBot="1">
      <c r="A12" s="179" t="s">
        <v>179</v>
      </c>
      <c r="B12" s="174">
        <v>64</v>
      </c>
      <c r="C12" s="180">
        <v>2.8904210188009141</v>
      </c>
      <c r="D12" s="180">
        <v>2.888179493918325</v>
      </c>
      <c r="E12" s="181">
        <v>2.9875053856096514</v>
      </c>
      <c r="F12" s="181">
        <v>2.8767157013602507</v>
      </c>
    </row>
    <row r="13" spans="1:6">
      <c r="A13" s="182" t="s">
        <v>184</v>
      </c>
      <c r="B13" s="182">
        <v>1</v>
      </c>
      <c r="C13" s="183">
        <v>4.1795517911651876</v>
      </c>
      <c r="D13" s="183">
        <v>4.2506639194632436</v>
      </c>
      <c r="E13" s="184">
        <v>4.7078229827045002</v>
      </c>
      <c r="F13" s="184">
        <v>4.6431956668923497</v>
      </c>
    </row>
    <row r="14" spans="1:6">
      <c r="A14" s="185" t="s">
        <v>184</v>
      </c>
      <c r="B14" s="185">
        <v>2</v>
      </c>
      <c r="C14" s="185">
        <v>3.9111576087399764</v>
      </c>
      <c r="D14" s="185">
        <v>3.8926510338773004</v>
      </c>
      <c r="E14" s="186">
        <v>4.249276789561149</v>
      </c>
      <c r="F14" s="186">
        <v>4.3569889825814005</v>
      </c>
    </row>
    <row r="15" spans="1:6">
      <c r="A15" s="185" t="s">
        <v>184</v>
      </c>
      <c r="B15" s="185">
        <v>4</v>
      </c>
      <c r="C15" s="185">
        <v>3.6042260530844699</v>
      </c>
      <c r="D15" s="185">
        <v>3.6702458530741242</v>
      </c>
      <c r="E15" s="186">
        <v>3.9692250877085007</v>
      </c>
      <c r="F15" s="186">
        <v>4.0461623684372494</v>
      </c>
    </row>
    <row r="16" spans="1:6">
      <c r="A16" s="185" t="s">
        <v>184</v>
      </c>
      <c r="B16" s="185">
        <v>8</v>
      </c>
      <c r="C16" s="185">
        <v>3.2671717284030137</v>
      </c>
      <c r="D16" s="185">
        <v>3.3521825181113627</v>
      </c>
      <c r="E16" s="186">
        <v>3.5876161752939009</v>
      </c>
      <c r="F16" s="186">
        <v>3.6368560349603007</v>
      </c>
    </row>
    <row r="17" spans="1:6">
      <c r="A17" s="185" t="s">
        <v>184</v>
      </c>
      <c r="B17" s="185">
        <v>16</v>
      </c>
      <c r="C17" s="185">
        <v>3</v>
      </c>
      <c r="D17" s="185">
        <v>3.0969100130080562</v>
      </c>
      <c r="E17" s="186">
        <v>3.1875423155044009</v>
      </c>
      <c r="F17" s="186">
        <v>3.3167969471287013</v>
      </c>
    </row>
    <row r="18" spans="1:6">
      <c r="A18" s="185" t="s">
        <v>184</v>
      </c>
      <c r="B18" s="185">
        <v>32</v>
      </c>
      <c r="C18" s="185">
        <v>2.6857417386022635</v>
      </c>
      <c r="D18" s="185">
        <v>2.6655809910179533</v>
      </c>
      <c r="E18" s="186">
        <v>2.929033052255801</v>
      </c>
      <c r="F18" s="186">
        <v>2.6766787714655016</v>
      </c>
    </row>
    <row r="19" spans="1:6" ht="16" thickBot="1">
      <c r="A19" s="187" t="s">
        <v>184</v>
      </c>
      <c r="B19" s="188">
        <v>64</v>
      </c>
      <c r="C19" s="189">
        <v>2.3404441148401185</v>
      </c>
      <c r="D19" s="189">
        <v>2.369215857410143</v>
      </c>
      <c r="E19" s="190">
        <v>2.4027820520711511</v>
      </c>
      <c r="F19" s="190">
        <v>2.519726718778851</v>
      </c>
    </row>
    <row r="20" spans="1:6">
      <c r="A20" s="170" t="s">
        <v>185</v>
      </c>
      <c r="B20" s="170">
        <v>1</v>
      </c>
      <c r="C20" s="171">
        <v>3.2922560713564759</v>
      </c>
      <c r="D20" s="171">
        <v>3.3344537511509307</v>
      </c>
      <c r="E20" s="172">
        <v>3.0367452452760513</v>
      </c>
      <c r="F20" s="172">
        <v>3.1690773681295012</v>
      </c>
    </row>
    <row r="21" spans="1:6">
      <c r="A21" s="173" t="s">
        <v>185</v>
      </c>
      <c r="B21" s="173">
        <v>2</v>
      </c>
      <c r="C21" s="173">
        <v>3.0253058652647704</v>
      </c>
      <c r="D21" s="173">
        <v>3.0253058652647704</v>
      </c>
      <c r="E21" s="176">
        <v>2.8767157013602507</v>
      </c>
      <c r="F21" s="176">
        <v>2.8828706838185512</v>
      </c>
    </row>
    <row r="22" spans="1:6">
      <c r="A22" s="173" t="s">
        <v>185</v>
      </c>
      <c r="B22" s="173">
        <v>4</v>
      </c>
      <c r="C22" s="173">
        <v>2.6424645202421213</v>
      </c>
      <c r="D22" s="173">
        <v>2.7923916894982539</v>
      </c>
      <c r="E22" s="176">
        <v>2.5381916661537516</v>
      </c>
      <c r="F22" s="176">
        <v>2.6828337539238007</v>
      </c>
    </row>
    <row r="23" spans="1:6">
      <c r="A23" s="173" t="s">
        <v>185</v>
      </c>
      <c r="B23" s="173">
        <v>8</v>
      </c>
      <c r="C23" s="173">
        <v>2.369215857410143</v>
      </c>
      <c r="D23" s="173">
        <v>2.4517864355242902</v>
      </c>
      <c r="E23" s="176">
        <v>2.1565827537391513</v>
      </c>
      <c r="F23" s="176">
        <v>2.2089001046347017</v>
      </c>
    </row>
    <row r="24" spans="1:6">
      <c r="A24" s="173" t="s">
        <v>185</v>
      </c>
      <c r="B24" s="173">
        <v>16</v>
      </c>
      <c r="C24" s="173">
        <v>2.2013971243204513</v>
      </c>
      <c r="D24" s="173">
        <v>2.0827853703164503</v>
      </c>
      <c r="E24" s="176">
        <v>2.0734904905521017</v>
      </c>
      <c r="F24" s="176">
        <v>2.0365605958023023</v>
      </c>
    </row>
    <row r="25" spans="1:6">
      <c r="A25" s="173" t="s">
        <v>185</v>
      </c>
      <c r="B25" s="173">
        <v>32</v>
      </c>
      <c r="C25" s="173">
        <v>1.6989700043360187</v>
      </c>
      <c r="D25" s="173">
        <v>1.8388490907372552</v>
      </c>
      <c r="E25" s="176">
        <v>1.6426417184711029</v>
      </c>
      <c r="F25" s="176">
        <v>1.8180587185326524</v>
      </c>
    </row>
    <row r="26" spans="1:6" ht="16" thickBot="1">
      <c r="A26" s="179" t="s">
        <v>185</v>
      </c>
      <c r="B26" s="174">
        <v>64</v>
      </c>
      <c r="C26" s="180">
        <v>1.7075701760979363</v>
      </c>
      <c r="D26" s="180">
        <v>1.6532125137753437</v>
      </c>
      <c r="E26" s="181">
        <v>1.4456822798055025</v>
      </c>
      <c r="F26" s="181">
        <v>1.6487967009294022</v>
      </c>
    </row>
    <row r="27" spans="1:6">
      <c r="A27" s="182" t="s">
        <v>186</v>
      </c>
      <c r="B27" s="191">
        <v>1</v>
      </c>
      <c r="C27" s="183">
        <v>3.8095597146352675</v>
      </c>
      <c r="D27" s="183">
        <v>3.8413594704548548</v>
      </c>
      <c r="E27" s="184">
        <v>3.9322951929587009</v>
      </c>
      <c r="F27" s="184">
        <v>4.0400073859789503</v>
      </c>
    </row>
    <row r="28" spans="1:6">
      <c r="A28" s="185" t="s">
        <v>186</v>
      </c>
      <c r="B28" s="186">
        <v>2</v>
      </c>
      <c r="C28" s="185">
        <v>3.503790683057181</v>
      </c>
      <c r="D28" s="185">
        <v>3.5132176000679389</v>
      </c>
      <c r="E28" s="186">
        <v>3.6614759647935005</v>
      </c>
      <c r="F28" s="186">
        <v>3.6276235612728502</v>
      </c>
    </row>
    <row r="29" spans="1:6">
      <c r="A29" s="185" t="s">
        <v>186</v>
      </c>
      <c r="B29" s="186">
        <v>4</v>
      </c>
      <c r="C29" s="185">
        <v>3.1789769472931693</v>
      </c>
      <c r="D29" s="185">
        <v>3.2810333672477277</v>
      </c>
      <c r="E29" s="186">
        <v>3.2583246137748514</v>
      </c>
      <c r="F29" s="186">
        <v>3.4706715085862014</v>
      </c>
    </row>
    <row r="30" spans="1:6">
      <c r="A30" s="185" t="s">
        <v>186</v>
      </c>
      <c r="B30" s="186">
        <v>8</v>
      </c>
      <c r="C30" s="185">
        <v>2.9127533036713231</v>
      </c>
      <c r="D30" s="185">
        <v>2.9434945159061026</v>
      </c>
      <c r="E30" s="186">
        <v>2.9259555610266506</v>
      </c>
      <c r="F30" s="186">
        <v>2.9813504031513505</v>
      </c>
    </row>
    <row r="31" spans="1:6">
      <c r="A31" s="185" t="s">
        <v>186</v>
      </c>
      <c r="B31" s="186">
        <v>16</v>
      </c>
      <c r="C31" s="185">
        <v>2.5622928644564746</v>
      </c>
      <c r="D31" s="185">
        <v>2.6702458530741242</v>
      </c>
      <c r="E31" s="186">
        <v>2.5781990521327014</v>
      </c>
      <c r="F31" s="186">
        <v>2.6705237890072016</v>
      </c>
    </row>
    <row r="32" spans="1:6">
      <c r="A32" s="185" t="s">
        <v>186</v>
      </c>
      <c r="B32" s="186">
        <v>32</v>
      </c>
      <c r="C32" s="185">
        <v>2.2013971243204513</v>
      </c>
      <c r="D32" s="185">
        <v>2.2648178230095364</v>
      </c>
      <c r="E32" s="186">
        <v>2.0550255431772015</v>
      </c>
      <c r="F32" s="186">
        <v>2.0919554379270022</v>
      </c>
    </row>
    <row r="33" spans="1:6" ht="16" thickBot="1">
      <c r="A33" s="187" t="s">
        <v>186</v>
      </c>
      <c r="B33" s="192">
        <v>64</v>
      </c>
      <c r="C33" s="193">
        <v>1.8864907251724818</v>
      </c>
      <c r="D33" s="193">
        <v>1.9637878273455553</v>
      </c>
      <c r="E33" s="194">
        <v>1.8519111220533024</v>
      </c>
      <c r="F33" s="194">
        <v>1.8365236659075523</v>
      </c>
    </row>
    <row r="34" spans="1:6" ht="16" thickBot="1"/>
    <row r="35" spans="1:6">
      <c r="A35" s="196" t="s">
        <v>183</v>
      </c>
      <c r="B35" s="197" t="s">
        <v>177</v>
      </c>
      <c r="C35" s="197" t="s">
        <v>178</v>
      </c>
    </row>
    <row r="36" spans="1:6">
      <c r="A36" s="186" t="s">
        <v>179</v>
      </c>
      <c r="B36" s="186">
        <v>0.86585218137970876</v>
      </c>
      <c r="C36" s="186">
        <v>0.84776175898656814</v>
      </c>
    </row>
    <row r="37" spans="1:6">
      <c r="A37" s="176" t="s">
        <v>180</v>
      </c>
      <c r="B37" s="176">
        <v>0.86458082328952912</v>
      </c>
      <c r="C37" s="176">
        <v>0.85965109201349821</v>
      </c>
    </row>
    <row r="38" spans="1:6">
      <c r="A38" s="186" t="s">
        <v>181</v>
      </c>
      <c r="B38" s="186">
        <v>0.88803153097173304</v>
      </c>
      <c r="C38" s="186">
        <v>0.89230039784816861</v>
      </c>
    </row>
    <row r="39" spans="1:6" ht="16" thickBot="1">
      <c r="A39" s="198" t="s">
        <v>182</v>
      </c>
      <c r="B39" s="198">
        <v>0.862322445492404</v>
      </c>
      <c r="C39" s="198">
        <v>0.85317055739166248</v>
      </c>
    </row>
    <row r="41" spans="1:6" ht="16" thickBot="1"/>
    <row r="42" spans="1:6">
      <c r="A42" s="199" t="s">
        <v>188</v>
      </c>
      <c r="B42" s="200"/>
      <c r="C42" s="205" t="s">
        <v>50</v>
      </c>
    </row>
    <row r="43" spans="1:6" ht="16" thickBot="1">
      <c r="A43" s="201">
        <f>SQRT(0.9771)</f>
        <v>0.9884836872705588</v>
      </c>
      <c r="B43" s="202"/>
      <c r="C43" s="204">
        <v>5.5999999999999997E-46</v>
      </c>
    </row>
  </sheetData>
  <pageMargins left="0.7" right="0.7" top="0.75" bottom="0.75" header="0.3" footer="0.3"/>
  <pageSetup paperSize="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Sheet1</vt:lpstr>
    </vt:vector>
  </TitlesOfParts>
  <Company>M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rs J. (John)</dc:creator>
  <cp:lastModifiedBy>John Penders</cp:lastModifiedBy>
  <cp:lastPrinted>2020-04-01T14:16:52Z</cp:lastPrinted>
  <dcterms:created xsi:type="dcterms:W3CDTF">2018-02-26T13:22:54Z</dcterms:created>
  <dcterms:modified xsi:type="dcterms:W3CDTF">2020-06-21T18:56:31Z</dcterms:modified>
</cp:coreProperties>
</file>